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23" i="1" l="1"/>
  <c r="AL123" i="1"/>
  <c r="V123" i="1"/>
  <c r="BB122" i="1"/>
  <c r="AL122" i="1"/>
  <c r="V122" i="1"/>
  <c r="BB121" i="1"/>
  <c r="AL121" i="1"/>
  <c r="V121" i="1"/>
  <c r="BB120" i="1"/>
  <c r="AL120" i="1"/>
  <c r="V120" i="1"/>
  <c r="BB119" i="1"/>
  <c r="AL119" i="1"/>
  <c r="V119" i="1"/>
  <c r="BB118" i="1"/>
  <c r="AL118" i="1"/>
  <c r="V118" i="1"/>
  <c r="BB117" i="1"/>
  <c r="AL117" i="1"/>
  <c r="V117" i="1"/>
  <c r="BB116" i="1"/>
  <c r="AL116" i="1"/>
  <c r="V116" i="1"/>
  <c r="BB115" i="1"/>
  <c r="AL115" i="1"/>
  <c r="V115" i="1"/>
  <c r="BB114" i="1"/>
  <c r="AL114" i="1"/>
  <c r="V114" i="1"/>
  <c r="BB113" i="1"/>
  <c r="AL113" i="1"/>
  <c r="V113" i="1"/>
  <c r="BB112" i="1"/>
  <c r="AL112" i="1"/>
  <c r="V112" i="1"/>
  <c r="BB111" i="1"/>
  <c r="AL111" i="1"/>
  <c r="V111" i="1"/>
  <c r="BB110" i="1"/>
  <c r="AL110" i="1"/>
  <c r="V110" i="1"/>
  <c r="BB109" i="1"/>
  <c r="AL109" i="1"/>
  <c r="V109" i="1"/>
  <c r="BB108" i="1"/>
  <c r="AL108" i="1"/>
  <c r="V108" i="1"/>
  <c r="BB107" i="1"/>
  <c r="AL107" i="1"/>
  <c r="V107" i="1"/>
  <c r="BB106" i="1"/>
  <c r="AL106" i="1"/>
  <c r="V106" i="1"/>
  <c r="BB105" i="1"/>
  <c r="AL105" i="1"/>
  <c r="V105" i="1"/>
  <c r="BB104" i="1"/>
  <c r="AL104" i="1"/>
  <c r="V104" i="1"/>
  <c r="BB103" i="1"/>
  <c r="AL103" i="1"/>
  <c r="V103" i="1"/>
  <c r="BB102" i="1"/>
  <c r="AL102" i="1"/>
  <c r="V102" i="1"/>
  <c r="BB101" i="1"/>
  <c r="AL101" i="1"/>
  <c r="V101" i="1"/>
  <c r="BB100" i="1"/>
  <c r="AL100" i="1"/>
  <c r="V100" i="1"/>
  <c r="BB99" i="1"/>
  <c r="AL99" i="1"/>
  <c r="V99" i="1"/>
  <c r="BB98" i="1"/>
  <c r="AL98" i="1"/>
  <c r="V98" i="1"/>
  <c r="BB97" i="1"/>
  <c r="AL97" i="1"/>
  <c r="V97" i="1"/>
  <c r="BB96" i="1"/>
  <c r="AL96" i="1"/>
  <c r="V96" i="1"/>
  <c r="BB95" i="1"/>
  <c r="AL95" i="1"/>
  <c r="V95" i="1"/>
  <c r="BB94" i="1"/>
  <c r="AL94" i="1"/>
  <c r="V94" i="1"/>
  <c r="BB93" i="1"/>
  <c r="AL93" i="1"/>
  <c r="V93" i="1"/>
  <c r="BB92" i="1"/>
  <c r="AL92" i="1"/>
  <c r="V92" i="1"/>
  <c r="BB91" i="1"/>
  <c r="AL91" i="1"/>
  <c r="V91" i="1"/>
  <c r="BB90" i="1"/>
  <c r="AL90" i="1"/>
  <c r="V90" i="1"/>
  <c r="BB89" i="1"/>
  <c r="AL89" i="1"/>
  <c r="V89" i="1"/>
  <c r="BB88" i="1"/>
  <c r="AL88" i="1"/>
  <c r="V88" i="1"/>
  <c r="BB87" i="1"/>
  <c r="AL87" i="1"/>
  <c r="V87" i="1"/>
  <c r="BB86" i="1"/>
  <c r="AL86" i="1"/>
  <c r="V86" i="1"/>
  <c r="BB85" i="1"/>
  <c r="AL85" i="1"/>
  <c r="V85" i="1"/>
  <c r="BB84" i="1"/>
  <c r="AL84" i="1"/>
  <c r="V84" i="1"/>
  <c r="BB83" i="1"/>
  <c r="AL83" i="1"/>
  <c r="V83" i="1"/>
  <c r="BB82" i="1"/>
  <c r="AL82" i="1"/>
  <c r="V82" i="1"/>
  <c r="BB81" i="1"/>
  <c r="AL81" i="1"/>
  <c r="V81" i="1"/>
  <c r="BB80" i="1"/>
  <c r="AL80" i="1"/>
  <c r="V80" i="1"/>
  <c r="BB79" i="1"/>
  <c r="AL79" i="1"/>
  <c r="V79" i="1"/>
  <c r="BB78" i="1"/>
  <c r="AL78" i="1"/>
  <c r="V78" i="1"/>
  <c r="BB77" i="1"/>
  <c r="AL77" i="1"/>
  <c r="V77" i="1"/>
  <c r="BB76" i="1"/>
  <c r="AL76" i="1"/>
  <c r="V76" i="1"/>
  <c r="BB75" i="1"/>
  <c r="AL75" i="1"/>
  <c r="V75" i="1"/>
  <c r="BB74" i="1"/>
  <c r="AL74" i="1"/>
  <c r="V74" i="1"/>
  <c r="BB73" i="1"/>
  <c r="AL73" i="1"/>
  <c r="V73" i="1"/>
  <c r="BB72" i="1"/>
  <c r="AL72" i="1"/>
  <c r="V72" i="1"/>
  <c r="BB71" i="1"/>
  <c r="AL71" i="1"/>
  <c r="V71" i="1"/>
  <c r="BB70" i="1"/>
  <c r="AL70" i="1"/>
  <c r="V70" i="1"/>
  <c r="BB69" i="1"/>
  <c r="AL69" i="1"/>
  <c r="V69" i="1"/>
  <c r="BB68" i="1"/>
  <c r="AL68" i="1"/>
  <c r="V68" i="1"/>
  <c r="BB67" i="1"/>
  <c r="AL67" i="1"/>
  <c r="V67" i="1"/>
  <c r="BB66" i="1"/>
  <c r="AL66" i="1"/>
  <c r="V66" i="1"/>
  <c r="BB65" i="1"/>
  <c r="AL65" i="1"/>
  <c r="V65" i="1"/>
  <c r="BB64" i="1"/>
  <c r="AL64" i="1"/>
  <c r="V64" i="1"/>
  <c r="BB63" i="1"/>
  <c r="AL63" i="1"/>
  <c r="V63" i="1"/>
  <c r="BB62" i="1"/>
  <c r="AL62" i="1"/>
  <c r="V62" i="1"/>
  <c r="BB61" i="1"/>
  <c r="AL61" i="1"/>
  <c r="V61" i="1"/>
  <c r="BB60" i="1"/>
  <c r="AL60" i="1"/>
  <c r="V60" i="1"/>
  <c r="BB59" i="1"/>
  <c r="AL59" i="1"/>
  <c r="V59" i="1"/>
  <c r="BB58" i="1"/>
  <c r="AL58" i="1"/>
  <c r="V58" i="1"/>
  <c r="BB57" i="1"/>
  <c r="AL57" i="1"/>
  <c r="V57" i="1"/>
  <c r="BB56" i="1"/>
  <c r="AL56" i="1"/>
  <c r="V56" i="1"/>
  <c r="BB55" i="1"/>
  <c r="AL55" i="1"/>
  <c r="V55" i="1"/>
  <c r="BB54" i="1"/>
  <c r="AL54" i="1"/>
  <c r="V54" i="1"/>
  <c r="BB53" i="1"/>
  <c r="AL53" i="1"/>
  <c r="V53" i="1"/>
  <c r="BB52" i="1"/>
  <c r="AL52" i="1"/>
  <c r="V52" i="1"/>
  <c r="BB51" i="1"/>
  <c r="AL51" i="1"/>
  <c r="V51" i="1"/>
  <c r="BB50" i="1"/>
  <c r="AL50" i="1"/>
  <c r="V50" i="1"/>
  <c r="BB49" i="1"/>
  <c r="AL49" i="1"/>
  <c r="V49" i="1"/>
  <c r="BB48" i="1"/>
  <c r="AL48" i="1"/>
  <c r="V48" i="1"/>
  <c r="BB47" i="1"/>
  <c r="AL47" i="1"/>
  <c r="V47" i="1"/>
  <c r="BB46" i="1"/>
  <c r="AL46" i="1"/>
  <c r="V46" i="1"/>
  <c r="BB45" i="1"/>
  <c r="AL45" i="1"/>
  <c r="V45" i="1"/>
  <c r="BB44" i="1"/>
  <c r="AL44" i="1"/>
  <c r="V44" i="1"/>
  <c r="BB43" i="1"/>
  <c r="AL43" i="1"/>
  <c r="V43" i="1"/>
  <c r="BB42" i="1"/>
  <c r="AL42" i="1"/>
  <c r="V42" i="1"/>
  <c r="BB41" i="1"/>
  <c r="AL41" i="1"/>
  <c r="V41" i="1"/>
  <c r="BB40" i="1"/>
  <c r="AL40" i="1"/>
  <c r="V40" i="1"/>
  <c r="BB39" i="1"/>
  <c r="AL39" i="1"/>
  <c r="V39" i="1"/>
  <c r="BB38" i="1"/>
  <c r="AL38" i="1"/>
  <c r="V38" i="1"/>
  <c r="BB37" i="1"/>
  <c r="AL37" i="1"/>
  <c r="V37" i="1"/>
  <c r="BB36" i="1"/>
  <c r="AL36" i="1"/>
  <c r="V36" i="1"/>
  <c r="BB35" i="1"/>
  <c r="AL35" i="1"/>
  <c r="V35" i="1"/>
  <c r="BB34" i="1"/>
  <c r="AL34" i="1"/>
  <c r="V34" i="1"/>
  <c r="BB33" i="1"/>
  <c r="AL33" i="1"/>
  <c r="V33" i="1"/>
  <c r="BB32" i="1"/>
  <c r="AL32" i="1"/>
  <c r="V32" i="1"/>
  <c r="BB31" i="1"/>
  <c r="AL31" i="1"/>
  <c r="V31" i="1"/>
  <c r="BB30" i="1"/>
  <c r="AL30" i="1"/>
  <c r="V30" i="1"/>
  <c r="BB29" i="1"/>
  <c r="AL29" i="1"/>
  <c r="V29" i="1"/>
  <c r="BB28" i="1"/>
  <c r="AL28" i="1"/>
  <c r="V28" i="1"/>
  <c r="BB27" i="1"/>
  <c r="AL27" i="1"/>
  <c r="V27" i="1"/>
  <c r="BB26" i="1"/>
  <c r="AL26" i="1"/>
  <c r="V26" i="1"/>
  <c r="BB25" i="1"/>
  <c r="AL25" i="1"/>
  <c r="V25" i="1"/>
  <c r="BB24" i="1"/>
  <c r="AL24" i="1"/>
  <c r="V24" i="1"/>
  <c r="BB23" i="1"/>
  <c r="AL23" i="1"/>
  <c r="V23" i="1"/>
  <c r="BB22" i="1"/>
  <c r="AL22" i="1"/>
  <c r="V22" i="1"/>
  <c r="BB21" i="1"/>
  <c r="AL21" i="1"/>
  <c r="V21" i="1"/>
  <c r="BB20" i="1"/>
  <c r="AL20" i="1"/>
  <c r="V20" i="1"/>
  <c r="BB19" i="1"/>
  <c r="AL19" i="1"/>
  <c r="V19" i="1"/>
  <c r="BB18" i="1"/>
  <c r="AL18" i="1"/>
  <c r="V18" i="1"/>
  <c r="BB17" i="1"/>
  <c r="AL17" i="1"/>
  <c r="V17" i="1"/>
  <c r="BB16" i="1"/>
  <c r="AL16" i="1"/>
  <c r="V16" i="1"/>
  <c r="BB15" i="1"/>
  <c r="AL15" i="1"/>
  <c r="V15" i="1"/>
  <c r="BB14" i="1"/>
  <c r="AL14" i="1"/>
  <c r="V14" i="1"/>
  <c r="BB13" i="1"/>
  <c r="AL13" i="1"/>
  <c r="V13" i="1"/>
  <c r="BB12" i="1"/>
  <c r="AL12" i="1"/>
  <c r="V12" i="1"/>
  <c r="BB11" i="1"/>
  <c r="AL11" i="1"/>
  <c r="V11" i="1"/>
  <c r="BB10" i="1"/>
  <c r="AL10" i="1"/>
  <c r="V10" i="1"/>
  <c r="BB9" i="1"/>
  <c r="AL9" i="1"/>
  <c r="V9" i="1"/>
  <c r="BB8" i="1"/>
  <c r="AL8" i="1"/>
  <c r="V8" i="1"/>
  <c r="BB7" i="1"/>
  <c r="AL7" i="1"/>
  <c r="V7" i="1"/>
  <c r="BB6" i="1"/>
  <c r="AL6" i="1"/>
  <c r="V6" i="1"/>
  <c r="BB5" i="1"/>
  <c r="AL5" i="1"/>
  <c r="V5" i="1"/>
</calcChain>
</file>

<file path=xl/sharedStrings.xml><?xml version="1.0" encoding="utf-8"?>
<sst xmlns="http://schemas.openxmlformats.org/spreadsheetml/2006/main" count="730" uniqueCount="242">
  <si>
    <t>SMOKERS</t>
  </si>
  <si>
    <t>NON-SMOKERS</t>
  </si>
  <si>
    <t>Main and Interaction Effects</t>
  </si>
  <si>
    <t>Approaches</t>
  </si>
  <si>
    <t>Alleles</t>
  </si>
  <si>
    <t>WOMEN</t>
  </si>
  <si>
    <t>ME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COMBINED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Marker</t>
  </si>
  <si>
    <t>Chr</t>
  </si>
  <si>
    <t>Pos (hg19)</t>
  </si>
  <si>
    <t>Nearest
Gene</t>
  </si>
  <si>
    <t>Novel</t>
  </si>
  <si>
    <t>Effect</t>
  </si>
  <si>
    <t xml:space="preserve">Other </t>
  </si>
  <si>
    <t>N</t>
  </si>
  <si>
    <t>EAF</t>
  </si>
  <si>
    <t>β</t>
  </si>
  <si>
    <t>SE</t>
  </si>
  <si>
    <t>P</t>
  </si>
  <si>
    <r>
      <rPr>
        <b/>
        <sz val="11"/>
        <color theme="1"/>
        <rFont val="Calibri"/>
        <family val="2"/>
      </rPr>
      <t>β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adjSMK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joint</t>
    </r>
  </si>
  <si>
    <t>rs17396340</t>
  </si>
  <si>
    <t>KIF1B</t>
  </si>
  <si>
    <t>Yes</t>
  </si>
  <si>
    <t>C,M</t>
  </si>
  <si>
    <t>A</t>
  </si>
  <si>
    <t>G</t>
  </si>
  <si>
    <t>rs9435732</t>
  </si>
  <si>
    <t>MFAP2</t>
  </si>
  <si>
    <t>C</t>
  </si>
  <si>
    <t>T</t>
  </si>
  <si>
    <t>rs3738814</t>
  </si>
  <si>
    <t>ATP13A2</t>
  </si>
  <si>
    <t>M</t>
  </si>
  <si>
    <t>rs2076600</t>
  </si>
  <si>
    <t>W</t>
  </si>
  <si>
    <t>rs7513580</t>
  </si>
  <si>
    <t>SPAG17</t>
  </si>
  <si>
    <t>C,M,W</t>
  </si>
  <si>
    <t>rs984222</t>
  </si>
  <si>
    <t>TBX15</t>
  </si>
  <si>
    <t>C,W</t>
  </si>
  <si>
    <t>rs984225</t>
  </si>
  <si>
    <t>C,W,M</t>
  </si>
  <si>
    <t>rs11205277</t>
  </si>
  <si>
    <t>SF3B4</t>
  </si>
  <si>
    <t>rs11205303</t>
  </si>
  <si>
    <t>MTMR11</t>
  </si>
  <si>
    <t>rs1894633</t>
  </si>
  <si>
    <t>DNM3</t>
  </si>
  <si>
    <t>rs3814333</t>
  </si>
  <si>
    <t>GLT25D2</t>
  </si>
  <si>
    <t>rs2274432</t>
  </si>
  <si>
    <t>C1orf19</t>
  </si>
  <si>
    <t>rs12048049</t>
  </si>
  <si>
    <t>TGFB2</t>
  </si>
  <si>
    <t>rs991967</t>
  </si>
  <si>
    <t>rs2820446</t>
  </si>
  <si>
    <t>ZC3H11B</t>
  </si>
  <si>
    <t>rs11118350</t>
  </si>
  <si>
    <t>rs11695471</t>
  </si>
  <si>
    <t>DNMT3A</t>
  </si>
  <si>
    <t>rs11694842</t>
  </si>
  <si>
    <t>rs12991495</t>
  </si>
  <si>
    <t>rs3791679</t>
  </si>
  <si>
    <t>EFEMP1</t>
  </si>
  <si>
    <t>rs1128249</t>
  </si>
  <si>
    <t>COBLL1</t>
  </si>
  <si>
    <t>rs6717858</t>
  </si>
  <si>
    <t>rs2580821</t>
  </si>
  <si>
    <t>DIS3L2</t>
  </si>
  <si>
    <t>rs3100601</t>
  </si>
  <si>
    <t>rs6743226</t>
  </si>
  <si>
    <t>HDLBP</t>
  </si>
  <si>
    <t>rs4378999</t>
  </si>
  <si>
    <t>DOCK3</t>
  </si>
  <si>
    <t>rs13083798</t>
  </si>
  <si>
    <t>PBRM1</t>
  </si>
  <si>
    <t>rs2300149</t>
  </si>
  <si>
    <t>ITIH1</t>
  </si>
  <si>
    <t>rs6772129</t>
  </si>
  <si>
    <t>ADAMTS9</t>
  </si>
  <si>
    <t>rs4132228</t>
  </si>
  <si>
    <t>rs6772896</t>
  </si>
  <si>
    <t>ANAPC13</t>
  </si>
  <si>
    <t>rs6440003</t>
  </si>
  <si>
    <t>ZBTB38</t>
  </si>
  <si>
    <t>rs1344672</t>
  </si>
  <si>
    <t>rs17451107</t>
  </si>
  <si>
    <t>LEKR1</t>
  </si>
  <si>
    <t>rs900399</t>
  </si>
  <si>
    <t>rs12493901</t>
  </si>
  <si>
    <t>FNDC3B</t>
  </si>
  <si>
    <t>rs6830062</t>
  </si>
  <si>
    <t>LCORL</t>
  </si>
  <si>
    <t>rs7697556</t>
  </si>
  <si>
    <t>ADAMTS3</t>
  </si>
  <si>
    <t>rs2197271</t>
  </si>
  <si>
    <t>PRKG2</t>
  </si>
  <si>
    <t>rs7689420</t>
  </si>
  <si>
    <t>HHIP</t>
  </si>
  <si>
    <t>rs2062708</t>
  </si>
  <si>
    <t>NPR3</t>
  </si>
  <si>
    <t>rs3811964</t>
  </si>
  <si>
    <t>rs459193</t>
  </si>
  <si>
    <t>MAP3K1</t>
  </si>
  <si>
    <t>rs455660</t>
  </si>
  <si>
    <t>rs10041657</t>
  </si>
  <si>
    <t>FER</t>
  </si>
  <si>
    <t>rs11955347</t>
  </si>
  <si>
    <t>P4HA2</t>
  </si>
  <si>
    <t>rs7727544</t>
  </si>
  <si>
    <t>PDLIM4</t>
  </si>
  <si>
    <t>rs640180</t>
  </si>
  <si>
    <t>FGFR4</t>
  </si>
  <si>
    <t>rs442856</t>
  </si>
  <si>
    <t>rs6556301</t>
  </si>
  <si>
    <t>rs806794</t>
  </si>
  <si>
    <t>HIST1H2BF</t>
  </si>
  <si>
    <t>rs7773004</t>
  </si>
  <si>
    <t>rs615672</t>
  </si>
  <si>
    <t>HLA-DRB1</t>
  </si>
  <si>
    <t>rs1776897</t>
  </si>
  <si>
    <t>HMGA1</t>
  </si>
  <si>
    <t>rs6936177</t>
  </si>
  <si>
    <t>UHRF1BP1</t>
  </si>
  <si>
    <t>rs1358980</t>
  </si>
  <si>
    <t>VEGFA</t>
  </si>
  <si>
    <t>rs12207675</t>
  </si>
  <si>
    <t>FILIP1</t>
  </si>
  <si>
    <t>rs12208368</t>
  </si>
  <si>
    <t>SENP6</t>
  </si>
  <si>
    <t>rs7759938</t>
  </si>
  <si>
    <t>HACE1</t>
  </si>
  <si>
    <t>rs1936800</t>
  </si>
  <si>
    <t>RSPO3</t>
  </si>
  <si>
    <t>rs9482769</t>
  </si>
  <si>
    <t>rs1936805</t>
  </si>
  <si>
    <t>rs2050157</t>
  </si>
  <si>
    <t>GPR126</t>
  </si>
  <si>
    <t>rs4896582</t>
  </si>
  <si>
    <t>rs798497</t>
  </si>
  <si>
    <t>GNA12</t>
  </si>
  <si>
    <t>rs2390312</t>
  </si>
  <si>
    <t>ITGB8</t>
  </si>
  <si>
    <t>rs10245353</t>
  </si>
  <si>
    <t>NFE2L3</t>
  </si>
  <si>
    <t>rs10951112</t>
  </si>
  <si>
    <t>rs1029534</t>
  </si>
  <si>
    <t>JAZF1</t>
  </si>
  <si>
    <t>rs1708299</t>
  </si>
  <si>
    <t>rs481806</t>
  </si>
  <si>
    <t>rs10269774</t>
  </si>
  <si>
    <t>CDK6</t>
  </si>
  <si>
    <t>rs10263705</t>
  </si>
  <si>
    <t>CPA1</t>
  </si>
  <si>
    <t>rs7830933</t>
  </si>
  <si>
    <t>NKX2-6</t>
  </si>
  <si>
    <t>rs12679556</t>
  </si>
  <si>
    <t>MSC</t>
  </si>
  <si>
    <t>rs6470765</t>
  </si>
  <si>
    <t>GSDMC</t>
  </si>
  <si>
    <t>rs7854560</t>
  </si>
  <si>
    <t>PTCH1</t>
  </si>
  <si>
    <t>rs9408815</t>
  </si>
  <si>
    <t>TMEM38B</t>
  </si>
  <si>
    <t>rs9409082</t>
  </si>
  <si>
    <t>rs7899004</t>
  </si>
  <si>
    <t>SUFU</t>
  </si>
  <si>
    <t>rs7912339</t>
  </si>
  <si>
    <t>rs606452</t>
  </si>
  <si>
    <t>SERPINH1</t>
  </si>
  <si>
    <t>rs10842707</t>
  </si>
  <si>
    <t>ITPR2</t>
  </si>
  <si>
    <t>rs10771410</t>
  </si>
  <si>
    <t>PTHLH</t>
  </si>
  <si>
    <t>rs2638953</t>
  </si>
  <si>
    <t>CCDC91</t>
  </si>
  <si>
    <t>rs10843213</t>
  </si>
  <si>
    <t>FAR2</t>
  </si>
  <si>
    <t>rs754133</t>
  </si>
  <si>
    <t>HOXC6</t>
  </si>
  <si>
    <t>rs2071449</t>
  </si>
  <si>
    <t>HOXC5</t>
  </si>
  <si>
    <t>rs12317176</t>
  </si>
  <si>
    <t>DNAH10</t>
  </si>
  <si>
    <t>rs7973683</t>
  </si>
  <si>
    <t>CCDC92</t>
  </si>
  <si>
    <t>rs7154721</t>
  </si>
  <si>
    <t>TRIP11</t>
  </si>
  <si>
    <t>rs2160077</t>
  </si>
  <si>
    <t>rs10150088</t>
  </si>
  <si>
    <t>rs7166081</t>
  </si>
  <si>
    <t>FLJ11506</t>
  </si>
  <si>
    <t>rs4886782</t>
  </si>
  <si>
    <t>LOXL1</t>
  </si>
  <si>
    <t>rs893817</t>
  </si>
  <si>
    <t>rs7162542</t>
  </si>
  <si>
    <t>ADAMTSL3</t>
  </si>
  <si>
    <t>rs11633301</t>
  </si>
  <si>
    <t>rs8029016</t>
  </si>
  <si>
    <t>rs10520573</t>
  </si>
  <si>
    <t>rs8028537</t>
  </si>
  <si>
    <t>ACAN</t>
  </si>
  <si>
    <t>rs4141488</t>
  </si>
  <si>
    <t>GRIN2A</t>
  </si>
  <si>
    <t>rs8055190</t>
  </si>
  <si>
    <t>LRRC36</t>
  </si>
  <si>
    <t>rs14178</t>
  </si>
  <si>
    <t>PSMB10</t>
  </si>
  <si>
    <t>rs1133090</t>
  </si>
  <si>
    <t>DPEP2</t>
  </si>
  <si>
    <t>rs3764419</t>
  </si>
  <si>
    <t>ATAD5</t>
  </si>
  <si>
    <t>rs9890032</t>
  </si>
  <si>
    <t>rs2079795</t>
  </si>
  <si>
    <t>C17orf82</t>
  </si>
  <si>
    <t>rs4800452</t>
  </si>
  <si>
    <t>CABLES1</t>
  </si>
  <si>
    <t>rs4239437</t>
  </si>
  <si>
    <t>rs4308051</t>
  </si>
  <si>
    <t>rs4542783</t>
  </si>
  <si>
    <t>MYO1F</t>
  </si>
  <si>
    <t>rs12608504</t>
  </si>
  <si>
    <t>JUND</t>
  </si>
  <si>
    <t>rs4815908</t>
  </si>
  <si>
    <t>BMP2</t>
  </si>
  <si>
    <t>rs6107848</t>
  </si>
  <si>
    <t>rs1884897</t>
  </si>
  <si>
    <t>rs6088721</t>
  </si>
  <si>
    <t>EDEM2</t>
  </si>
  <si>
    <t>rs2425170</t>
  </si>
  <si>
    <t>PHF20</t>
  </si>
  <si>
    <t>rs6012558</t>
  </si>
  <si>
    <t>ARFGEF2</t>
  </si>
  <si>
    <r>
      <rPr>
        <b/>
        <sz val="11"/>
        <color theme="1"/>
        <rFont val="Calibri"/>
        <family val="2"/>
        <scheme val="minor"/>
      </rPr>
      <t xml:space="preserve">Supplementary Data 2. WCadjBMI association results for all ancestries meta-analyses. </t>
    </r>
    <r>
      <rPr>
        <sz val="11"/>
        <color theme="1"/>
        <rFont val="Calibri"/>
        <family val="2"/>
        <scheme val="minor"/>
      </rPr>
      <t>Significant SNPs for WCadjBMI across all approaches (1-SNPadjSMK, 2-SNPjoint, 3-SNPint, 4-SNPscreen) and strata (C=Combined Men and Women, W=Women-only, M=Men-only) for combined ancestries meta-analyses. Summary statistics are presented from stage1 plus stage 2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1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1" fontId="2" fillId="0" borderId="8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2" fillId="0" borderId="11" xfId="1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1" fontId="2" fillId="0" borderId="13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1" fontId="2" fillId="0" borderId="12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 wrapText="1"/>
    </xf>
    <xf numFmtId="11" fontId="2" fillId="0" borderId="14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 wrapText="1"/>
    </xf>
    <xf numFmtId="11" fontId="2" fillId="0" borderId="15" xfId="0" applyNumberFormat="1" applyFont="1" applyFill="1" applyBorder="1" applyAlignment="1">
      <alignment horizontal="center" vertical="center"/>
    </xf>
    <xf numFmtId="165" fontId="2" fillId="0" borderId="13" xfId="0" applyNumberFormat="1" applyFont="1" applyFill="1" applyBorder="1" applyAlignment="1">
      <alignment horizontal="center" vertical="center"/>
    </xf>
    <xf numFmtId="11" fontId="5" fillId="0" borderId="11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11" fontId="2" fillId="0" borderId="16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1" fontId="5" fillId="0" borderId="15" xfId="0" applyNumberFormat="1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3" fontId="0" fillId="0" borderId="19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11" fontId="0" fillId="0" borderId="18" xfId="0" applyNumberFormat="1" applyFont="1" applyFill="1" applyBorder="1" applyAlignment="1">
      <alignment horizontal="center" vertical="center"/>
    </xf>
    <xf numFmtId="3" fontId="0" fillId="0" borderId="17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11" fontId="0" fillId="0" borderId="20" xfId="0" applyNumberFormat="1" applyFont="1" applyFill="1" applyBorder="1" applyAlignment="1">
      <alignment horizontal="center" vertical="center"/>
    </xf>
    <xf numFmtId="11" fontId="2" fillId="0" borderId="18" xfId="0" applyNumberFormat="1" applyFont="1" applyFill="1" applyBorder="1" applyAlignment="1">
      <alignment horizontal="center" vertical="center"/>
    </xf>
    <xf numFmtId="11" fontId="2" fillId="0" borderId="20" xfId="0" applyNumberFormat="1" applyFont="1" applyFill="1" applyBorder="1" applyAlignment="1">
      <alignment horizontal="center" vertical="center"/>
    </xf>
    <xf numFmtId="166" fontId="0" fillId="0" borderId="19" xfId="0" applyNumberFormat="1" applyFont="1" applyFill="1" applyBorder="1" applyAlignment="1">
      <alignment horizontal="center" vertical="center"/>
    </xf>
    <xf numFmtId="166" fontId="0" fillId="0" borderId="17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3" fontId="0" fillId="0" borderId="19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1" fontId="0" fillId="0" borderId="18" xfId="0" applyNumberFormat="1" applyFill="1" applyBorder="1" applyAlignment="1">
      <alignment horizontal="center" vertical="center"/>
    </xf>
    <xf numFmtId="3" fontId="0" fillId="0" borderId="17" xfId="0" applyNumberFormat="1" applyFill="1" applyBorder="1" applyAlignment="1">
      <alignment horizontal="center" vertical="center"/>
    </xf>
    <xf numFmtId="11" fontId="0" fillId="0" borderId="20" xfId="0" applyNumberFormat="1" applyFill="1" applyBorder="1" applyAlignment="1">
      <alignment horizontal="center" vertical="center"/>
    </xf>
    <xf numFmtId="166" fontId="0" fillId="0" borderId="19" xfId="0" applyNumberFormat="1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3" fontId="0" fillId="0" borderId="24" xfId="0" applyNumberFormat="1" applyFill="1" applyBorder="1" applyAlignment="1">
      <alignment horizontal="center" vertical="center"/>
    </xf>
    <xf numFmtId="166" fontId="0" fillId="0" borderId="25" xfId="0" applyNumberFormat="1" applyFill="1" applyBorder="1" applyAlignment="1">
      <alignment horizontal="center" vertical="center"/>
    </xf>
    <xf numFmtId="11" fontId="0" fillId="0" borderId="26" xfId="0" applyNumberFormat="1" applyFill="1" applyBorder="1" applyAlignment="1">
      <alignment horizontal="center" vertical="center"/>
    </xf>
    <xf numFmtId="3" fontId="0" fillId="0" borderId="27" xfId="0" applyNumberFormat="1" applyFill="1" applyBorder="1" applyAlignment="1">
      <alignment horizontal="center" vertical="center"/>
    </xf>
    <xf numFmtId="11" fontId="0" fillId="0" borderId="28" xfId="0" applyNumberFormat="1" applyFont="1" applyFill="1" applyBorder="1" applyAlignment="1">
      <alignment horizontal="center" vertical="center"/>
    </xf>
    <xf numFmtId="11" fontId="0" fillId="0" borderId="29" xfId="0" applyNumberFormat="1" applyFill="1" applyBorder="1" applyAlignment="1">
      <alignment horizontal="center" vertical="center"/>
    </xf>
    <xf numFmtId="166" fontId="0" fillId="0" borderId="24" xfId="0" applyNumberFormat="1" applyFill="1" applyBorder="1" applyAlignment="1">
      <alignment horizontal="center" vertical="center"/>
    </xf>
    <xf numFmtId="11" fontId="0" fillId="0" borderId="25" xfId="0" applyNumberFormat="1" applyFont="1" applyFill="1" applyBorder="1" applyAlignment="1">
      <alignment horizontal="center" vertical="center"/>
    </xf>
    <xf numFmtId="11" fontId="0" fillId="0" borderId="26" xfId="0" applyNumberFormat="1" applyFont="1" applyFill="1" applyBorder="1" applyAlignment="1">
      <alignment horizontal="center" vertical="center"/>
    </xf>
    <xf numFmtId="166" fontId="0" fillId="0" borderId="27" xfId="0" applyNumberFormat="1" applyFont="1" applyFill="1" applyBorder="1" applyAlignment="1">
      <alignment horizontal="center" vertical="center"/>
    </xf>
    <xf numFmtId="166" fontId="0" fillId="0" borderId="25" xfId="0" applyNumberFormat="1" applyFont="1" applyFill="1" applyBorder="1" applyAlignment="1">
      <alignment horizontal="center" vertical="center"/>
    </xf>
    <xf numFmtId="11" fontId="2" fillId="0" borderId="25" xfId="0" applyNumberFormat="1" applyFont="1" applyFill="1" applyBorder="1" applyAlignment="1">
      <alignment horizontal="center" vertical="center"/>
    </xf>
    <xf numFmtId="11" fontId="0" fillId="0" borderId="29" xfId="0" applyNumberFormat="1" applyFon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33"/>
  <sheetViews>
    <sheetView tabSelected="1" zoomScaleNormal="100" workbookViewId="0">
      <pane xSplit="5" ySplit="4" topLeftCell="F52" activePane="bottomRight" state="frozen"/>
      <selection pane="topRight" activeCell="F1" sqref="F1"/>
      <selection pane="bottomLeft" activeCell="A5" sqref="A5"/>
      <selection pane="bottomRight"/>
    </sheetView>
  </sheetViews>
  <sheetFormatPr defaultColWidth="16.6640625" defaultRowHeight="14.25" x14ac:dyDescent="0.45"/>
  <cols>
    <col min="1" max="1" width="16.46484375" style="3" customWidth="1"/>
    <col min="2" max="2" width="4" style="3" bestFit="1" customWidth="1"/>
    <col min="3" max="3" width="10" style="3" bestFit="1" customWidth="1"/>
    <col min="4" max="4" width="19.86328125" style="3" bestFit="1" customWidth="1"/>
    <col min="5" max="5" width="6.33203125" style="3" bestFit="1" customWidth="1"/>
    <col min="6" max="7" width="7" style="3" bestFit="1" customWidth="1"/>
    <col min="8" max="8" width="2.33203125" style="3" bestFit="1" customWidth="1"/>
    <col min="9" max="9" width="2" style="3" bestFit="1" customWidth="1"/>
    <col min="10" max="10" width="6.1328125" style="3" bestFit="1" customWidth="1"/>
    <col min="11" max="13" width="6.46484375" style="3" bestFit="1" customWidth="1"/>
    <col min="14" max="14" width="7.33203125" style="3" bestFit="1" customWidth="1"/>
    <col min="15" max="15" width="6.46484375" style="3" bestFit="1" customWidth="1"/>
    <col min="16" max="16" width="8.33203125" style="3" bestFit="1" customWidth="1"/>
    <col min="17" max="18" width="6.46484375" style="3" bestFit="1" customWidth="1"/>
    <col min="19" max="19" width="7.33203125" style="3" bestFit="1" customWidth="1"/>
    <col min="20" max="20" width="6.46484375" style="3" bestFit="1" customWidth="1"/>
    <col min="21" max="21" width="8.33203125" style="3" bestFit="1" customWidth="1"/>
    <col min="22" max="22" width="8.33203125" style="3" customWidth="1"/>
    <col min="23" max="26" width="6.46484375" style="3" bestFit="1" customWidth="1"/>
    <col min="27" max="27" width="8.33203125" style="3" bestFit="1" customWidth="1"/>
    <col min="28" max="29" width="6.46484375" style="3" bestFit="1" customWidth="1"/>
    <col min="30" max="30" width="7.33203125" style="3" bestFit="1" customWidth="1"/>
    <col min="31" max="31" width="6.46484375" style="3" bestFit="1" customWidth="1"/>
    <col min="32" max="32" width="8.33203125" style="3" bestFit="1" customWidth="1"/>
    <col min="33" max="34" width="6.46484375" style="3" bestFit="1" customWidth="1"/>
    <col min="35" max="35" width="7.33203125" style="3" bestFit="1" customWidth="1"/>
    <col min="36" max="36" width="6.46484375" style="3" bestFit="1" customWidth="1"/>
    <col min="37" max="37" width="8.33203125" style="3" bestFit="1" customWidth="1"/>
    <col min="38" max="38" width="8.33203125" style="3" customWidth="1"/>
    <col min="39" max="39" width="7.46484375" style="3" bestFit="1" customWidth="1"/>
    <col min="40" max="40" width="6.46484375" style="3" bestFit="1" customWidth="1"/>
    <col min="41" max="41" width="7.33203125" style="3" bestFit="1" customWidth="1"/>
    <col min="42" max="42" width="6.46484375" style="3" bestFit="1" customWidth="1"/>
    <col min="43" max="43" width="8.33203125" style="3" bestFit="1" customWidth="1"/>
    <col min="44" max="44" width="7.33203125" style="3" bestFit="1" customWidth="1"/>
    <col min="45" max="45" width="6.46484375" style="3" bestFit="1" customWidth="1"/>
    <col min="46" max="46" width="8.33203125" style="3" bestFit="1" customWidth="1"/>
    <col min="47" max="47" width="8.46484375" style="3" bestFit="1" customWidth="1"/>
    <col min="48" max="48" width="8.33203125" style="3" bestFit="1" customWidth="1"/>
    <col min="49" max="49" width="7.33203125" style="3" bestFit="1" customWidth="1"/>
    <col min="50" max="50" width="6.46484375" style="3" bestFit="1" customWidth="1"/>
    <col min="51" max="53" width="8.33203125" style="3" bestFit="1" customWidth="1"/>
    <col min="54" max="54" width="8.33203125" style="3" customWidth="1"/>
    <col min="55" max="55" width="7.33203125" style="3" bestFit="1" customWidth="1"/>
    <col min="56" max="56" width="6.46484375" style="3" bestFit="1" customWidth="1"/>
    <col min="57" max="59" width="8.33203125" style="3" bestFit="1" customWidth="1"/>
    <col min="60" max="16384" width="16.6640625" style="3"/>
  </cols>
  <sheetData>
    <row r="1" spans="1:59" ht="15.75" customHeight="1" thickBot="1" x14ac:dyDescent="0.5">
      <c r="A1" s="1" t="s">
        <v>2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spans="1:59" x14ac:dyDescent="0.45">
      <c r="A2" s="4"/>
      <c r="B2" s="4"/>
      <c r="C2" s="5"/>
      <c r="E2" s="4"/>
      <c r="F2" s="4"/>
      <c r="G2" s="4"/>
      <c r="H2" s="4"/>
      <c r="I2" s="4"/>
      <c r="J2" s="4"/>
      <c r="K2" s="4"/>
      <c r="L2" s="6" t="s">
        <v>0</v>
      </c>
      <c r="M2" s="7"/>
      <c r="N2" s="7"/>
      <c r="O2" s="7"/>
      <c r="P2" s="7"/>
      <c r="Q2" s="7"/>
      <c r="R2" s="7"/>
      <c r="S2" s="7"/>
      <c r="T2" s="7"/>
      <c r="U2" s="7"/>
      <c r="V2" s="7"/>
      <c r="W2" s="8"/>
      <c r="X2" s="7"/>
      <c r="Y2" s="7"/>
      <c r="Z2" s="7"/>
      <c r="AA2" s="9"/>
      <c r="AB2" s="10" t="s">
        <v>1</v>
      </c>
      <c r="AC2" s="7"/>
      <c r="AD2" s="7"/>
      <c r="AE2" s="7"/>
      <c r="AF2" s="7"/>
      <c r="AG2" s="8"/>
      <c r="AH2" s="7"/>
      <c r="AI2" s="7"/>
      <c r="AJ2" s="7"/>
      <c r="AK2" s="7"/>
      <c r="AL2" s="7"/>
      <c r="AM2" s="8"/>
      <c r="AN2" s="7"/>
      <c r="AO2" s="7"/>
      <c r="AP2" s="7"/>
      <c r="AQ2" s="9"/>
      <c r="AR2" s="6" t="s">
        <v>2</v>
      </c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9"/>
    </row>
    <row r="3" spans="1:59" ht="15" customHeight="1" x14ac:dyDescent="0.45">
      <c r="A3" s="4"/>
      <c r="B3" s="4"/>
      <c r="C3" s="5"/>
      <c r="E3" s="4"/>
      <c r="F3" s="11" t="s">
        <v>3</v>
      </c>
      <c r="G3" s="12"/>
      <c r="H3" s="12"/>
      <c r="I3" s="13"/>
      <c r="J3" s="11" t="s">
        <v>4</v>
      </c>
      <c r="K3" s="12"/>
      <c r="L3" s="14" t="s">
        <v>5</v>
      </c>
      <c r="M3" s="12"/>
      <c r="N3" s="12"/>
      <c r="O3" s="12"/>
      <c r="P3" s="13"/>
      <c r="Q3" s="11" t="s">
        <v>6</v>
      </c>
      <c r="R3" s="12"/>
      <c r="S3" s="12"/>
      <c r="T3" s="12"/>
      <c r="U3" s="13"/>
      <c r="V3" s="15" t="s">
        <v>7</v>
      </c>
      <c r="W3" s="16" t="s">
        <v>8</v>
      </c>
      <c r="X3" s="12"/>
      <c r="Y3" s="12"/>
      <c r="Z3" s="12"/>
      <c r="AA3" s="17"/>
      <c r="AB3" s="18" t="s">
        <v>5</v>
      </c>
      <c r="AC3" s="12"/>
      <c r="AD3" s="12"/>
      <c r="AE3" s="12"/>
      <c r="AF3" s="13"/>
      <c r="AG3" s="19" t="s">
        <v>6</v>
      </c>
      <c r="AH3" s="12"/>
      <c r="AI3" s="12"/>
      <c r="AJ3" s="12"/>
      <c r="AK3" s="13"/>
      <c r="AL3" s="15" t="s">
        <v>7</v>
      </c>
      <c r="AM3" s="19" t="s">
        <v>8</v>
      </c>
      <c r="AN3" s="12"/>
      <c r="AO3" s="12"/>
      <c r="AP3" s="12"/>
      <c r="AQ3" s="17"/>
      <c r="AR3" s="14" t="s">
        <v>5</v>
      </c>
      <c r="AS3" s="12"/>
      <c r="AT3" s="12"/>
      <c r="AU3" s="12"/>
      <c r="AV3" s="13"/>
      <c r="AW3" s="11" t="s">
        <v>6</v>
      </c>
      <c r="AX3" s="12"/>
      <c r="AY3" s="12"/>
      <c r="AZ3" s="12"/>
      <c r="BA3" s="13"/>
      <c r="BB3" s="15" t="s">
        <v>9</v>
      </c>
      <c r="BC3" s="11" t="s">
        <v>8</v>
      </c>
      <c r="BD3" s="12"/>
      <c r="BE3" s="12"/>
      <c r="BF3" s="12"/>
      <c r="BG3" s="17"/>
    </row>
    <row r="4" spans="1:59" ht="28.9" thickBot="1" x14ac:dyDescent="0.5">
      <c r="A4" s="20" t="s">
        <v>10</v>
      </c>
      <c r="B4" s="21" t="s">
        <v>11</v>
      </c>
      <c r="C4" s="22" t="s">
        <v>12</v>
      </c>
      <c r="D4" s="23" t="s">
        <v>13</v>
      </c>
      <c r="E4" s="24" t="s">
        <v>14</v>
      </c>
      <c r="F4" s="25">
        <v>1</v>
      </c>
      <c r="G4" s="23">
        <v>2</v>
      </c>
      <c r="H4" s="23">
        <v>3</v>
      </c>
      <c r="I4" s="26">
        <v>4</v>
      </c>
      <c r="J4" s="20" t="s">
        <v>15</v>
      </c>
      <c r="K4" s="21" t="s">
        <v>16</v>
      </c>
      <c r="L4" s="27" t="s">
        <v>17</v>
      </c>
      <c r="M4" s="28" t="s">
        <v>18</v>
      </c>
      <c r="N4" s="29" t="s">
        <v>19</v>
      </c>
      <c r="O4" s="30" t="s">
        <v>20</v>
      </c>
      <c r="P4" s="31" t="s">
        <v>21</v>
      </c>
      <c r="Q4" s="32" t="s">
        <v>17</v>
      </c>
      <c r="R4" s="28" t="s">
        <v>18</v>
      </c>
      <c r="S4" s="29" t="s">
        <v>19</v>
      </c>
      <c r="T4" s="30" t="s">
        <v>20</v>
      </c>
      <c r="U4" s="31" t="s">
        <v>21</v>
      </c>
      <c r="V4" s="33"/>
      <c r="W4" s="34" t="s">
        <v>17</v>
      </c>
      <c r="X4" s="28" t="s">
        <v>18</v>
      </c>
      <c r="Y4" s="29" t="s">
        <v>19</v>
      </c>
      <c r="Z4" s="30" t="s">
        <v>20</v>
      </c>
      <c r="AA4" s="35" t="s">
        <v>21</v>
      </c>
      <c r="AB4" s="27" t="s">
        <v>17</v>
      </c>
      <c r="AC4" s="28" t="s">
        <v>18</v>
      </c>
      <c r="AD4" s="29" t="s">
        <v>19</v>
      </c>
      <c r="AE4" s="30" t="s">
        <v>20</v>
      </c>
      <c r="AF4" s="31" t="s">
        <v>21</v>
      </c>
      <c r="AG4" s="32" t="s">
        <v>17</v>
      </c>
      <c r="AH4" s="28" t="s">
        <v>18</v>
      </c>
      <c r="AI4" s="29" t="s">
        <v>19</v>
      </c>
      <c r="AJ4" s="30" t="s">
        <v>20</v>
      </c>
      <c r="AK4" s="31" t="s">
        <v>21</v>
      </c>
      <c r="AL4" s="33"/>
      <c r="AM4" s="32" t="s">
        <v>17</v>
      </c>
      <c r="AN4" s="28" t="s">
        <v>18</v>
      </c>
      <c r="AO4" s="29" t="s">
        <v>19</v>
      </c>
      <c r="AP4" s="30" t="s">
        <v>20</v>
      </c>
      <c r="AQ4" s="35" t="s">
        <v>21</v>
      </c>
      <c r="AR4" s="36" t="s">
        <v>22</v>
      </c>
      <c r="AS4" s="30" t="s">
        <v>23</v>
      </c>
      <c r="AT4" s="37" t="s">
        <v>24</v>
      </c>
      <c r="AU4" s="37" t="s">
        <v>25</v>
      </c>
      <c r="AV4" s="38" t="s">
        <v>26</v>
      </c>
      <c r="AW4" s="30" t="s">
        <v>22</v>
      </c>
      <c r="AX4" s="30" t="s">
        <v>23</v>
      </c>
      <c r="AY4" s="37" t="s">
        <v>24</v>
      </c>
      <c r="AZ4" s="37" t="s">
        <v>25</v>
      </c>
      <c r="BA4" s="38" t="s">
        <v>26</v>
      </c>
      <c r="BB4" s="39"/>
      <c r="BC4" s="40" t="s">
        <v>22</v>
      </c>
      <c r="BD4" s="30" t="s">
        <v>23</v>
      </c>
      <c r="BE4" s="37" t="s">
        <v>24</v>
      </c>
      <c r="BF4" s="37" t="s">
        <v>25</v>
      </c>
      <c r="BG4" s="41" t="s">
        <v>26</v>
      </c>
    </row>
    <row r="5" spans="1:59" ht="15" customHeight="1" thickTop="1" x14ac:dyDescent="0.45">
      <c r="A5" s="42" t="s">
        <v>27</v>
      </c>
      <c r="B5" s="3">
        <v>1</v>
      </c>
      <c r="C5" s="43">
        <v>10286176</v>
      </c>
      <c r="D5" s="44" t="s">
        <v>28</v>
      </c>
      <c r="E5" s="45" t="s">
        <v>29</v>
      </c>
      <c r="F5" s="42" t="s">
        <v>30</v>
      </c>
      <c r="G5" s="3" t="s">
        <v>30</v>
      </c>
      <c r="I5" s="45"/>
      <c r="J5" s="42" t="s">
        <v>31</v>
      </c>
      <c r="K5" s="3" t="s">
        <v>32</v>
      </c>
      <c r="L5" s="46">
        <v>21592</v>
      </c>
      <c r="M5" s="47">
        <v>0.13020000000000001</v>
      </c>
      <c r="N5" s="47">
        <v>9.2999999999999992E-3</v>
      </c>
      <c r="O5" s="47">
        <v>1.5100000000000001E-2</v>
      </c>
      <c r="P5" s="48">
        <v>0.54</v>
      </c>
      <c r="Q5" s="49">
        <v>20596</v>
      </c>
      <c r="R5" s="47">
        <v>0.1401</v>
      </c>
      <c r="S5" s="47">
        <v>2.2599999999999999E-2</v>
      </c>
      <c r="T5" s="47">
        <v>1.5299999999999999E-2</v>
      </c>
      <c r="U5" s="48">
        <v>0.14000000000000001</v>
      </c>
      <c r="V5" s="50">
        <f>2*(1-_xlfn.NORM.S.DIST(ABS((N5-S5)/SQRT(O5^2+T5^2-2*O5*T5*0.0386)),TRUE))</f>
        <v>0.52803911473272769</v>
      </c>
      <c r="W5" s="49">
        <v>42263</v>
      </c>
      <c r="X5" s="47">
        <v>0.1368</v>
      </c>
      <c r="Y5" s="47">
        <v>1.5900000000000001E-2</v>
      </c>
      <c r="Z5" s="47">
        <v>1.09E-2</v>
      </c>
      <c r="AA5" s="51">
        <v>0.14000000000000001</v>
      </c>
      <c r="AB5" s="46">
        <v>96341</v>
      </c>
      <c r="AC5" s="47">
        <v>0.13</v>
      </c>
      <c r="AD5" s="47">
        <v>2.4199999999999999E-2</v>
      </c>
      <c r="AE5" s="47">
        <v>7.3000000000000001E-3</v>
      </c>
      <c r="AF5" s="48">
        <v>9.5E-4</v>
      </c>
      <c r="AG5" s="49">
        <v>67881</v>
      </c>
      <c r="AH5" s="47">
        <v>0.1414</v>
      </c>
      <c r="AI5" s="47">
        <v>0.05</v>
      </c>
      <c r="AJ5" s="47">
        <v>8.3999999999999995E-3</v>
      </c>
      <c r="AK5" s="52">
        <v>2.2999999999999999E-9</v>
      </c>
      <c r="AL5" s="50">
        <f>2*(1-_xlfn.NORM.S.DIST(ABS((AD5-AI5)/SQRT(AE5^2+AJ5^2-2*AE5*AJ5*0.0864)),TRUE))</f>
        <v>1.5336336756955005E-2</v>
      </c>
      <c r="AM5" s="49">
        <v>164222</v>
      </c>
      <c r="AN5" s="47">
        <v>0.13500000000000001</v>
      </c>
      <c r="AO5" s="47">
        <v>3.5200000000000002E-2</v>
      </c>
      <c r="AP5" s="47">
        <v>5.5999999999999999E-3</v>
      </c>
      <c r="AQ5" s="53">
        <v>4.7000000000000003E-10</v>
      </c>
      <c r="AR5" s="54">
        <v>1.83E-2</v>
      </c>
      <c r="AS5" s="47">
        <v>6.7000000000000002E-3</v>
      </c>
      <c r="AT5" s="50">
        <v>6.1999999999999998E-3</v>
      </c>
      <c r="AU5" s="50">
        <v>0.36</v>
      </c>
      <c r="AV5" s="48">
        <v>3.3999999999999998E-3</v>
      </c>
      <c r="AW5" s="55">
        <v>4.1200000000000001E-2</v>
      </c>
      <c r="AX5" s="47">
        <v>7.1999999999999998E-3</v>
      </c>
      <c r="AY5" s="56">
        <v>1.3000000000000001E-8</v>
      </c>
      <c r="AZ5" s="50">
        <v>0.11</v>
      </c>
      <c r="BA5" s="52">
        <v>6.7999999999999997E-9</v>
      </c>
      <c r="BB5" s="50">
        <f>2*(1-_xlfn.NORM.S.DIST(ABS((AR5-AW5)/SQRT(AS5^2+AX5^2-2*AS5*AX5*0.1023)),TRUE))</f>
        <v>1.4005818225922617E-2</v>
      </c>
      <c r="BC5" s="55">
        <v>2.8299999999999999E-2</v>
      </c>
      <c r="BD5" s="47">
        <v>5.1000000000000004E-3</v>
      </c>
      <c r="BE5" s="56">
        <v>2.9999999999999997E-8</v>
      </c>
      <c r="BF5" s="50">
        <v>9.8000000000000004E-2</v>
      </c>
      <c r="BG5" s="53">
        <v>9.0999999999999996E-10</v>
      </c>
    </row>
    <row r="6" spans="1:59" ht="14.45" customHeight="1" x14ac:dyDescent="0.45">
      <c r="A6" s="42" t="s">
        <v>33</v>
      </c>
      <c r="B6" s="3">
        <v>1</v>
      </c>
      <c r="C6" s="43">
        <v>17308158</v>
      </c>
      <c r="D6" s="44" t="s">
        <v>34</v>
      </c>
      <c r="E6" s="45"/>
      <c r="F6" s="42" t="s">
        <v>35</v>
      </c>
      <c r="G6" s="3" t="s">
        <v>35</v>
      </c>
      <c r="I6" s="45"/>
      <c r="J6" s="42" t="s">
        <v>35</v>
      </c>
      <c r="K6" s="3" t="s">
        <v>36</v>
      </c>
      <c r="L6" s="46">
        <v>22086</v>
      </c>
      <c r="M6" s="47">
        <v>0.73329999999999995</v>
      </c>
      <c r="N6" s="47">
        <v>4.8500000000000001E-2</v>
      </c>
      <c r="O6" s="47">
        <v>1.1299999999999999E-2</v>
      </c>
      <c r="P6" s="48">
        <v>1.7E-5</v>
      </c>
      <c r="Q6" s="49">
        <v>20804</v>
      </c>
      <c r="R6" s="47">
        <v>0.73440000000000005</v>
      </c>
      <c r="S6" s="47">
        <v>5.0700000000000002E-2</v>
      </c>
      <c r="T6" s="47">
        <v>1.1599999999999999E-2</v>
      </c>
      <c r="U6" s="48">
        <v>1.2999999999999999E-5</v>
      </c>
      <c r="V6" s="50">
        <f t="shared" ref="V6:V69" si="0">2*(1-_xlfn.NORM.S.DIST(ABS((N6-S6)/SQRT(O6^2+T6^2-2*O6*T6*0.0386)),TRUE))</f>
        <v>0.88980491140057039</v>
      </c>
      <c r="W6" s="49">
        <v>42889</v>
      </c>
      <c r="X6" s="47">
        <v>0.7339</v>
      </c>
      <c r="Y6" s="47">
        <v>4.9599999999999998E-2</v>
      </c>
      <c r="Z6" s="47">
        <v>8.2000000000000007E-3</v>
      </c>
      <c r="AA6" s="53">
        <v>1.3999999999999999E-9</v>
      </c>
      <c r="AB6" s="46">
        <v>95615</v>
      </c>
      <c r="AC6" s="47">
        <v>0.73350000000000004</v>
      </c>
      <c r="AD6" s="47">
        <v>2.3900000000000001E-2</v>
      </c>
      <c r="AE6" s="47">
        <v>5.5999999999999999E-3</v>
      </c>
      <c r="AF6" s="48">
        <v>1.8E-5</v>
      </c>
      <c r="AG6" s="49">
        <v>67933</v>
      </c>
      <c r="AH6" s="47">
        <v>0.73340000000000005</v>
      </c>
      <c r="AI6" s="47">
        <v>3.85E-2</v>
      </c>
      <c r="AJ6" s="47">
        <v>6.4999999999999997E-3</v>
      </c>
      <c r="AK6" s="52">
        <v>3.1E-9</v>
      </c>
      <c r="AL6" s="50">
        <f t="shared" ref="AL6:AL69" si="1">2*(1-_xlfn.NORM.S.DIST(ABS((AD6-AI6)/SQRT(AE6^2+AJ6^2-2*AE6*AJ6*0.0864)),TRUE))</f>
        <v>7.5169536104429779E-2</v>
      </c>
      <c r="AM6" s="49">
        <v>163548</v>
      </c>
      <c r="AN6" s="47">
        <v>0.73350000000000004</v>
      </c>
      <c r="AO6" s="47">
        <v>3.0099999999999998E-2</v>
      </c>
      <c r="AP6" s="47">
        <v>4.3E-3</v>
      </c>
      <c r="AQ6" s="53">
        <v>3.7E-12</v>
      </c>
      <c r="AR6" s="54">
        <v>2.7E-2</v>
      </c>
      <c r="AS6" s="47">
        <v>5.0000000000000001E-3</v>
      </c>
      <c r="AT6" s="50">
        <v>5.1E-8</v>
      </c>
      <c r="AU6" s="50">
        <v>4.3999999999999997E-2</v>
      </c>
      <c r="AV6" s="52">
        <v>1.0999999999999999E-8</v>
      </c>
      <c r="AW6" s="55">
        <v>3.7999999999999999E-2</v>
      </c>
      <c r="AX6" s="47">
        <v>5.5999999999999999E-3</v>
      </c>
      <c r="AY6" s="56">
        <v>9.9999999999999994E-12</v>
      </c>
      <c r="AZ6" s="50">
        <v>0.34</v>
      </c>
      <c r="BA6" s="52">
        <v>1.7E-12</v>
      </c>
      <c r="BB6" s="50">
        <f t="shared" ref="BB6:BB69" si="2">2*(1-_xlfn.NORM.S.DIST(ABS((AR6-AW6)/SQRT(AS6^2+AX6^2-2*AS6*AX6*0.1023)),TRUE))</f>
        <v>0.12212684822442532</v>
      </c>
      <c r="BC6" s="55">
        <v>3.1800000000000002E-2</v>
      </c>
      <c r="BD6" s="47">
        <v>3.8999999999999998E-3</v>
      </c>
      <c r="BE6" s="56">
        <v>2.5000000000000002E-16</v>
      </c>
      <c r="BF6" s="50">
        <v>2.7E-2</v>
      </c>
      <c r="BG6" s="53">
        <v>2.6000000000000001E-19</v>
      </c>
    </row>
    <row r="7" spans="1:59" ht="14.45" customHeight="1" x14ac:dyDescent="0.45">
      <c r="A7" s="42" t="s">
        <v>37</v>
      </c>
      <c r="B7" s="3">
        <v>1</v>
      </c>
      <c r="C7" s="43">
        <v>17331676</v>
      </c>
      <c r="D7" s="44" t="s">
        <v>38</v>
      </c>
      <c r="E7" s="45"/>
      <c r="F7" s="42" t="s">
        <v>39</v>
      </c>
      <c r="G7" s="3" t="s">
        <v>39</v>
      </c>
      <c r="I7" s="45"/>
      <c r="J7" s="42" t="s">
        <v>31</v>
      </c>
      <c r="K7" s="3" t="s">
        <v>32</v>
      </c>
      <c r="L7" s="46">
        <v>19996</v>
      </c>
      <c r="M7" s="47">
        <v>0.54549999999999998</v>
      </c>
      <c r="N7" s="47">
        <v>3.7100000000000001E-2</v>
      </c>
      <c r="O7" s="47">
        <v>1.0500000000000001E-2</v>
      </c>
      <c r="P7" s="48">
        <v>4.0000000000000002E-4</v>
      </c>
      <c r="Q7" s="49">
        <v>20722</v>
      </c>
      <c r="R7" s="47">
        <v>0.55100000000000005</v>
      </c>
      <c r="S7" s="47">
        <v>5.1999999999999998E-2</v>
      </c>
      <c r="T7" s="47">
        <v>1.04E-2</v>
      </c>
      <c r="U7" s="48">
        <v>5.7000000000000005E-7</v>
      </c>
      <c r="V7" s="50">
        <f t="shared" si="0"/>
        <v>0.30383354383012362</v>
      </c>
      <c r="W7" s="49">
        <v>40718</v>
      </c>
      <c r="X7" s="47">
        <v>0.54749999999999999</v>
      </c>
      <c r="Y7" s="47">
        <v>4.3900000000000002E-2</v>
      </c>
      <c r="Z7" s="47">
        <v>7.4999999999999997E-3</v>
      </c>
      <c r="AA7" s="53">
        <v>4.4999999999999998E-9</v>
      </c>
      <c r="AB7" s="46">
        <v>78118</v>
      </c>
      <c r="AC7" s="47">
        <v>0.53449999999999998</v>
      </c>
      <c r="AD7" s="47">
        <v>1.9800000000000002E-2</v>
      </c>
      <c r="AE7" s="47">
        <v>5.4999999999999997E-3</v>
      </c>
      <c r="AF7" s="48">
        <v>2.9999999999999997E-4</v>
      </c>
      <c r="AG7" s="49">
        <v>68055</v>
      </c>
      <c r="AH7" s="47">
        <v>0.54269999999999996</v>
      </c>
      <c r="AI7" s="47">
        <v>3.3399999999999999E-2</v>
      </c>
      <c r="AJ7" s="47">
        <v>5.7999999999999996E-3</v>
      </c>
      <c r="AK7" s="52">
        <v>7.4999999999999993E-9</v>
      </c>
      <c r="AL7" s="50">
        <f t="shared" si="1"/>
        <v>7.5078985679737364E-2</v>
      </c>
      <c r="AM7" s="49">
        <v>146172</v>
      </c>
      <c r="AN7" s="47">
        <v>0.53759999999999997</v>
      </c>
      <c r="AO7" s="47">
        <v>2.6499999999999999E-2</v>
      </c>
      <c r="AP7" s="47">
        <v>4.1000000000000003E-3</v>
      </c>
      <c r="AQ7" s="53">
        <v>8.8000000000000006E-11</v>
      </c>
      <c r="AR7" s="54">
        <v>2.2599999999999999E-2</v>
      </c>
      <c r="AS7" s="47">
        <v>4.8999999999999998E-3</v>
      </c>
      <c r="AT7" s="50">
        <v>3.7000000000000002E-6</v>
      </c>
      <c r="AU7" s="50">
        <v>0.13</v>
      </c>
      <c r="AV7" s="48">
        <v>3.0000000000000001E-6</v>
      </c>
      <c r="AW7" s="55">
        <v>3.4000000000000002E-2</v>
      </c>
      <c r="AX7" s="47">
        <v>4.8999999999999998E-3</v>
      </c>
      <c r="AY7" s="56">
        <v>3.8999999999999999E-12</v>
      </c>
      <c r="AZ7" s="50">
        <v>0.11</v>
      </c>
      <c r="BA7" s="52">
        <v>2.3999999999999999E-13</v>
      </c>
      <c r="BB7" s="50">
        <f t="shared" si="2"/>
        <v>8.2508404095804844E-2</v>
      </c>
      <c r="BC7" s="55">
        <v>2.8299999999999999E-2</v>
      </c>
      <c r="BD7" s="47">
        <v>3.5999999999999999E-3</v>
      </c>
      <c r="BE7" s="56">
        <v>8.0000000000000006E-15</v>
      </c>
      <c r="BF7" s="50">
        <v>3.2000000000000001E-2</v>
      </c>
      <c r="BG7" s="53">
        <v>3.0999999999999998E-17</v>
      </c>
    </row>
    <row r="8" spans="1:59" ht="14.45" customHeight="1" x14ac:dyDescent="0.45">
      <c r="A8" s="42" t="s">
        <v>40</v>
      </c>
      <c r="B8" s="3">
        <v>1</v>
      </c>
      <c r="C8" s="43">
        <v>17337391</v>
      </c>
      <c r="D8" s="44" t="s">
        <v>38</v>
      </c>
      <c r="E8" s="45"/>
      <c r="F8" s="42" t="s">
        <v>41</v>
      </c>
      <c r="G8" s="3" t="s">
        <v>41</v>
      </c>
      <c r="I8" s="45"/>
      <c r="J8" s="42" t="s">
        <v>32</v>
      </c>
      <c r="K8" s="3" t="s">
        <v>31</v>
      </c>
      <c r="L8" s="46">
        <v>17155</v>
      </c>
      <c r="M8" s="47">
        <v>0.72629999999999995</v>
      </c>
      <c r="N8" s="47">
        <v>5.7000000000000002E-2</v>
      </c>
      <c r="O8" s="47">
        <v>1.3100000000000001E-2</v>
      </c>
      <c r="P8" s="48">
        <v>1.2999999999999999E-5</v>
      </c>
      <c r="Q8" s="49">
        <v>15198</v>
      </c>
      <c r="R8" s="47">
        <v>0.72140000000000004</v>
      </c>
      <c r="S8" s="47">
        <v>4.6399999999999997E-2</v>
      </c>
      <c r="T8" s="47">
        <v>1.3599999999999999E-2</v>
      </c>
      <c r="U8" s="48">
        <v>6.4999999999999997E-4</v>
      </c>
      <c r="V8" s="50">
        <f t="shared" si="0"/>
        <v>0.56698346241691233</v>
      </c>
      <c r="W8" s="49">
        <v>32352</v>
      </c>
      <c r="X8" s="47">
        <v>0.72309999999999997</v>
      </c>
      <c r="Y8" s="47">
        <v>5.1700000000000003E-2</v>
      </c>
      <c r="Z8" s="47">
        <v>9.7000000000000003E-3</v>
      </c>
      <c r="AA8" s="51">
        <v>8.9999999999999999E-8</v>
      </c>
      <c r="AB8" s="46">
        <v>75133</v>
      </c>
      <c r="AC8" s="47">
        <v>0.72389999999999999</v>
      </c>
      <c r="AD8" s="47">
        <v>2.9100000000000001E-2</v>
      </c>
      <c r="AE8" s="47">
        <v>6.3E-3</v>
      </c>
      <c r="AF8" s="48">
        <v>3.3000000000000002E-6</v>
      </c>
      <c r="AG8" s="49">
        <v>50606</v>
      </c>
      <c r="AH8" s="47">
        <v>0.73050000000000004</v>
      </c>
      <c r="AI8" s="47">
        <v>3.9899999999999998E-2</v>
      </c>
      <c r="AJ8" s="47">
        <v>7.7000000000000002E-3</v>
      </c>
      <c r="AK8" s="48">
        <v>1.9999999999999999E-7</v>
      </c>
      <c r="AL8" s="50">
        <f t="shared" si="1"/>
        <v>0.25651783511965576</v>
      </c>
      <c r="AM8" s="49">
        <v>125739</v>
      </c>
      <c r="AN8" s="47">
        <v>0.72619999999999996</v>
      </c>
      <c r="AO8" s="47">
        <v>3.3599999999999998E-2</v>
      </c>
      <c r="AP8" s="47">
        <v>5.0000000000000001E-3</v>
      </c>
      <c r="AQ8" s="53">
        <v>1.6E-11</v>
      </c>
      <c r="AR8" s="54">
        <v>3.1699999999999999E-2</v>
      </c>
      <c r="AS8" s="47">
        <v>5.7999999999999996E-3</v>
      </c>
      <c r="AT8" s="56">
        <v>4.8E-8</v>
      </c>
      <c r="AU8" s="50">
        <v>4.8000000000000001E-2</v>
      </c>
      <c r="AV8" s="52">
        <v>1.8E-9</v>
      </c>
      <c r="AW8" s="55">
        <v>3.6999999999999998E-2</v>
      </c>
      <c r="AX8" s="47">
        <v>6.6E-3</v>
      </c>
      <c r="AY8" s="56">
        <v>2.4999999999999999E-8</v>
      </c>
      <c r="AZ8" s="50">
        <v>0.67</v>
      </c>
      <c r="BA8" s="52">
        <v>4.3999999999999997E-9</v>
      </c>
      <c r="BB8" s="50">
        <f t="shared" si="2"/>
        <v>0.52454783543044714</v>
      </c>
      <c r="BC8" s="55">
        <v>3.4200000000000001E-2</v>
      </c>
      <c r="BD8" s="47">
        <v>4.4999999999999997E-3</v>
      </c>
      <c r="BE8" s="56">
        <v>4.7999999999999997E-14</v>
      </c>
      <c r="BF8" s="50">
        <v>8.2000000000000003E-2</v>
      </c>
      <c r="BG8" s="53">
        <v>1.1E-16</v>
      </c>
    </row>
    <row r="9" spans="1:59" ht="14.45" customHeight="1" x14ac:dyDescent="0.45">
      <c r="A9" s="42" t="s">
        <v>42</v>
      </c>
      <c r="B9" s="3">
        <v>1</v>
      </c>
      <c r="C9" s="43">
        <v>118849909</v>
      </c>
      <c r="D9" s="44" t="s">
        <v>43</v>
      </c>
      <c r="E9" s="45"/>
      <c r="F9" s="42" t="s">
        <v>44</v>
      </c>
      <c r="G9" s="3" t="s">
        <v>44</v>
      </c>
      <c r="I9" s="45"/>
      <c r="J9" s="42" t="s">
        <v>32</v>
      </c>
      <c r="K9" s="3" t="s">
        <v>31</v>
      </c>
      <c r="L9" s="46">
        <v>21654</v>
      </c>
      <c r="M9" s="47">
        <v>0.70189999999999997</v>
      </c>
      <c r="N9" s="47">
        <v>3.1899999999999998E-2</v>
      </c>
      <c r="O9" s="47">
        <v>1.14E-2</v>
      </c>
      <c r="P9" s="48">
        <v>5.0000000000000001E-3</v>
      </c>
      <c r="Q9" s="49">
        <v>20158</v>
      </c>
      <c r="R9" s="47">
        <v>0.69520000000000004</v>
      </c>
      <c r="S9" s="47">
        <v>4.53E-2</v>
      </c>
      <c r="T9" s="47">
        <v>1.17E-2</v>
      </c>
      <c r="U9" s="48">
        <v>1.1E-4</v>
      </c>
      <c r="V9" s="50">
        <f t="shared" si="0"/>
        <v>0.40281924880720754</v>
      </c>
      <c r="W9" s="49">
        <v>41812</v>
      </c>
      <c r="X9" s="47">
        <v>0.69850000000000001</v>
      </c>
      <c r="Y9" s="47">
        <v>3.7699999999999997E-2</v>
      </c>
      <c r="Z9" s="47">
        <v>8.3000000000000001E-3</v>
      </c>
      <c r="AA9" s="51">
        <v>5.6999999999999996E-6</v>
      </c>
      <c r="AB9" s="46">
        <v>93428</v>
      </c>
      <c r="AC9" s="47">
        <v>0.69779999999999998</v>
      </c>
      <c r="AD9" s="47">
        <v>3.4299999999999997E-2</v>
      </c>
      <c r="AE9" s="47">
        <v>5.5999999999999999E-3</v>
      </c>
      <c r="AF9" s="52">
        <v>1.2E-9</v>
      </c>
      <c r="AG9" s="49">
        <v>65219</v>
      </c>
      <c r="AH9" s="47">
        <v>0.6946</v>
      </c>
      <c r="AI9" s="47">
        <v>4.3200000000000002E-2</v>
      </c>
      <c r="AJ9" s="47">
        <v>6.6E-3</v>
      </c>
      <c r="AK9" s="52">
        <v>5.0999999999999998E-11</v>
      </c>
      <c r="AL9" s="50">
        <f t="shared" si="1"/>
        <v>0.28234072610470218</v>
      </c>
      <c r="AM9" s="49">
        <v>158646</v>
      </c>
      <c r="AN9" s="47">
        <v>0.69650000000000001</v>
      </c>
      <c r="AO9" s="47">
        <v>3.7600000000000001E-2</v>
      </c>
      <c r="AP9" s="47">
        <v>4.4000000000000003E-3</v>
      </c>
      <c r="AQ9" s="53">
        <v>9.3999999999999993E-18</v>
      </c>
      <c r="AR9" s="54">
        <v>3.3700000000000001E-2</v>
      </c>
      <c r="AS9" s="47">
        <v>5.1000000000000004E-3</v>
      </c>
      <c r="AT9" s="56">
        <v>4.3E-11</v>
      </c>
      <c r="AU9" s="50">
        <v>0.85</v>
      </c>
      <c r="AV9" s="52">
        <v>1.4000000000000001E-10</v>
      </c>
      <c r="AW9" s="55">
        <v>3.9699999999999999E-2</v>
      </c>
      <c r="AX9" s="47">
        <v>5.7000000000000002E-3</v>
      </c>
      <c r="AY9" s="56">
        <v>2.9000000000000002E-12</v>
      </c>
      <c r="AZ9" s="50">
        <v>0.87</v>
      </c>
      <c r="BA9" s="52">
        <v>2.8000000000000002E-13</v>
      </c>
      <c r="BB9" s="50">
        <f t="shared" si="2"/>
        <v>0.40785928826227202</v>
      </c>
      <c r="BC9" s="55">
        <v>3.5900000000000001E-2</v>
      </c>
      <c r="BD9" s="47">
        <v>3.8999999999999998E-3</v>
      </c>
      <c r="BE9" s="56">
        <v>7.5999999999999995E-20</v>
      </c>
      <c r="BF9" s="50">
        <v>0.99</v>
      </c>
      <c r="BG9" s="53">
        <v>4.6E-21</v>
      </c>
    </row>
    <row r="10" spans="1:59" ht="14.45" customHeight="1" x14ac:dyDescent="0.45">
      <c r="A10" s="42" t="s">
        <v>45</v>
      </c>
      <c r="B10" s="3">
        <v>1</v>
      </c>
      <c r="C10" s="43">
        <v>119503843</v>
      </c>
      <c r="D10" s="44" t="s">
        <v>46</v>
      </c>
      <c r="E10" s="45"/>
      <c r="F10" s="42"/>
      <c r="G10" s="3" t="s">
        <v>47</v>
      </c>
      <c r="I10" s="45"/>
      <c r="J10" s="42" t="s">
        <v>32</v>
      </c>
      <c r="K10" s="3" t="s">
        <v>35</v>
      </c>
      <c r="L10" s="46">
        <v>22070</v>
      </c>
      <c r="M10" s="47">
        <v>0.60240000000000005</v>
      </c>
      <c r="N10" s="47">
        <v>3.6700000000000003E-2</v>
      </c>
      <c r="O10" s="47">
        <v>1.01E-2</v>
      </c>
      <c r="P10" s="48">
        <v>2.5999999999999998E-4</v>
      </c>
      <c r="Q10" s="49">
        <v>20813</v>
      </c>
      <c r="R10" s="47">
        <v>0.60619999999999996</v>
      </c>
      <c r="S10" s="47">
        <v>3.0200000000000001E-2</v>
      </c>
      <c r="T10" s="47">
        <v>1.0500000000000001E-2</v>
      </c>
      <c r="U10" s="48">
        <v>4.1000000000000003E-3</v>
      </c>
      <c r="V10" s="50">
        <f t="shared" si="0"/>
        <v>0.64910226730913978</v>
      </c>
      <c r="W10" s="49">
        <v>42884</v>
      </c>
      <c r="X10" s="47">
        <v>0.60360000000000003</v>
      </c>
      <c r="Y10" s="47">
        <v>3.2800000000000003E-2</v>
      </c>
      <c r="Z10" s="47">
        <v>7.3000000000000001E-3</v>
      </c>
      <c r="AA10" s="51">
        <v>8.1000000000000004E-6</v>
      </c>
      <c r="AB10" s="46">
        <v>96432</v>
      </c>
      <c r="AC10" s="47">
        <v>0.59240000000000004</v>
      </c>
      <c r="AD10" s="47">
        <v>4.0800000000000003E-2</v>
      </c>
      <c r="AE10" s="47">
        <v>4.8999999999999998E-3</v>
      </c>
      <c r="AF10" s="52">
        <v>1.6000000000000001E-16</v>
      </c>
      <c r="AG10" s="49">
        <v>68023</v>
      </c>
      <c r="AH10" s="47">
        <v>0.6</v>
      </c>
      <c r="AI10" s="47">
        <v>3.6299999999999999E-2</v>
      </c>
      <c r="AJ10" s="47">
        <v>5.7999999999999996E-3</v>
      </c>
      <c r="AK10" s="52">
        <v>5.1999999999999996E-10</v>
      </c>
      <c r="AL10" s="50">
        <f t="shared" si="1"/>
        <v>0.53548822609719093</v>
      </c>
      <c r="AM10" s="49">
        <v>164455</v>
      </c>
      <c r="AN10" s="47">
        <v>0.59489999999999998</v>
      </c>
      <c r="AO10" s="47">
        <v>3.8800000000000001E-2</v>
      </c>
      <c r="AP10" s="47">
        <v>3.8999999999999998E-3</v>
      </c>
      <c r="AQ10" s="53">
        <v>2.9000000000000002E-23</v>
      </c>
      <c r="AR10" s="54">
        <v>3.8899999999999997E-2</v>
      </c>
      <c r="AS10" s="47">
        <v>4.4000000000000003E-3</v>
      </c>
      <c r="AT10" s="56">
        <v>1.4999999999999999E-18</v>
      </c>
      <c r="AU10" s="50">
        <v>0.71</v>
      </c>
      <c r="AV10" s="52">
        <v>1.2E-18</v>
      </c>
      <c r="AW10" s="55">
        <v>3.3500000000000002E-2</v>
      </c>
      <c r="AX10" s="47">
        <v>5.1000000000000004E-3</v>
      </c>
      <c r="AY10" s="56">
        <v>3.1999999999999999E-11</v>
      </c>
      <c r="AZ10" s="50">
        <v>0.6</v>
      </c>
      <c r="BA10" s="52">
        <v>5.0000000000000002E-11</v>
      </c>
      <c r="BB10" s="50">
        <f t="shared" si="2"/>
        <v>0.39776322094335148</v>
      </c>
      <c r="BC10" s="55">
        <v>3.6400000000000002E-2</v>
      </c>
      <c r="BD10" s="47">
        <v>3.5000000000000001E-3</v>
      </c>
      <c r="BE10" s="56">
        <v>6.4000000000000002E-26</v>
      </c>
      <c r="BF10" s="50">
        <v>0.45</v>
      </c>
      <c r="BG10" s="53">
        <v>1.3000000000000001E-26</v>
      </c>
    </row>
    <row r="11" spans="1:59" ht="14.45" customHeight="1" x14ac:dyDescent="0.45">
      <c r="A11" s="42" t="s">
        <v>48</v>
      </c>
      <c r="B11" s="3">
        <v>1</v>
      </c>
      <c r="C11" s="43">
        <v>119504284</v>
      </c>
      <c r="D11" s="44" t="s">
        <v>46</v>
      </c>
      <c r="E11" s="45"/>
      <c r="F11" s="42" t="s">
        <v>49</v>
      </c>
      <c r="G11" s="3" t="s">
        <v>39</v>
      </c>
      <c r="I11" s="45"/>
      <c r="J11" s="42" t="s">
        <v>31</v>
      </c>
      <c r="K11" s="3" t="s">
        <v>32</v>
      </c>
      <c r="L11" s="46">
        <v>22240</v>
      </c>
      <c r="M11" s="47">
        <v>0.60299999999999998</v>
      </c>
      <c r="N11" s="47">
        <v>3.6600000000000001E-2</v>
      </c>
      <c r="O11" s="47">
        <v>0.01</v>
      </c>
      <c r="P11" s="48">
        <v>2.7E-4</v>
      </c>
      <c r="Q11" s="49">
        <v>20953</v>
      </c>
      <c r="R11" s="47">
        <v>0.61509999999999998</v>
      </c>
      <c r="S11" s="47">
        <v>2.9499999999999998E-2</v>
      </c>
      <c r="T11" s="47">
        <v>1.0500000000000001E-2</v>
      </c>
      <c r="U11" s="48">
        <v>4.8999999999999998E-3</v>
      </c>
      <c r="V11" s="50">
        <f t="shared" si="0"/>
        <v>0.61751431715568117</v>
      </c>
      <c r="W11" s="49">
        <v>43194</v>
      </c>
      <c r="X11" s="47">
        <v>0.60840000000000005</v>
      </c>
      <c r="Y11" s="47">
        <v>3.2500000000000001E-2</v>
      </c>
      <c r="Z11" s="47">
        <v>7.3000000000000001E-3</v>
      </c>
      <c r="AA11" s="51">
        <v>9.7000000000000003E-6</v>
      </c>
      <c r="AB11" s="46">
        <v>96623</v>
      </c>
      <c r="AC11" s="47">
        <v>0.59340000000000004</v>
      </c>
      <c r="AD11" s="47">
        <v>4.07E-2</v>
      </c>
      <c r="AE11" s="47">
        <v>4.8999999999999998E-3</v>
      </c>
      <c r="AF11" s="52">
        <v>1.7999999999999999E-16</v>
      </c>
      <c r="AG11" s="49">
        <v>68291</v>
      </c>
      <c r="AH11" s="47">
        <v>0.60109999999999997</v>
      </c>
      <c r="AI11" s="47">
        <v>3.6499999999999998E-2</v>
      </c>
      <c r="AJ11" s="47">
        <v>5.7999999999999996E-3</v>
      </c>
      <c r="AK11" s="52">
        <v>4.2E-10</v>
      </c>
      <c r="AL11" s="50">
        <f t="shared" si="1"/>
        <v>0.56303457978680971</v>
      </c>
      <c r="AM11" s="49">
        <v>164914</v>
      </c>
      <c r="AN11" s="47">
        <v>0.59599999999999997</v>
      </c>
      <c r="AO11" s="47">
        <v>3.8800000000000001E-2</v>
      </c>
      <c r="AP11" s="47">
        <v>3.8999999999999998E-3</v>
      </c>
      <c r="AQ11" s="53">
        <v>2.5000000000000001E-23</v>
      </c>
      <c r="AR11" s="54">
        <v>3.9199999999999999E-2</v>
      </c>
      <c r="AS11" s="47">
        <v>4.4000000000000003E-3</v>
      </c>
      <c r="AT11" s="56">
        <v>8.7999999999999994E-19</v>
      </c>
      <c r="AU11" s="50">
        <v>0.7</v>
      </c>
      <c r="AV11" s="52">
        <v>1.3E-18</v>
      </c>
      <c r="AW11" s="55">
        <v>3.3599999999999998E-2</v>
      </c>
      <c r="AX11" s="47">
        <v>5.1000000000000004E-3</v>
      </c>
      <c r="AY11" s="56">
        <v>2.9E-11</v>
      </c>
      <c r="AZ11" s="50">
        <v>0.55000000000000004</v>
      </c>
      <c r="BA11" s="52">
        <v>4.8999999999999999E-11</v>
      </c>
      <c r="BB11" s="50">
        <f t="shared" si="2"/>
        <v>0.38051807242070645</v>
      </c>
      <c r="BC11" s="55">
        <v>3.6600000000000001E-2</v>
      </c>
      <c r="BD11" s="47">
        <v>3.5000000000000001E-3</v>
      </c>
      <c r="BE11" s="56">
        <v>3.2999999999999998E-26</v>
      </c>
      <c r="BF11" s="50">
        <v>0.42</v>
      </c>
      <c r="BG11" s="53">
        <v>1.6000000000000001E-26</v>
      </c>
    </row>
    <row r="12" spans="1:59" ht="14.45" customHeight="1" x14ac:dyDescent="0.45">
      <c r="A12" s="42" t="s">
        <v>50</v>
      </c>
      <c r="B12" s="3">
        <v>1</v>
      </c>
      <c r="C12" s="43">
        <v>149892872</v>
      </c>
      <c r="D12" s="44" t="s">
        <v>51</v>
      </c>
      <c r="E12" s="45"/>
      <c r="F12" s="42" t="s">
        <v>30</v>
      </c>
      <c r="G12" s="3" t="s">
        <v>39</v>
      </c>
      <c r="I12" s="45"/>
      <c r="J12" s="42" t="s">
        <v>32</v>
      </c>
      <c r="K12" s="3" t="s">
        <v>31</v>
      </c>
      <c r="L12" s="46">
        <v>17731</v>
      </c>
      <c r="M12" s="47">
        <v>0.40679999999999999</v>
      </c>
      <c r="N12" s="47">
        <v>1.6799999999999999E-2</v>
      </c>
      <c r="O12" s="47">
        <v>1.2200000000000001E-2</v>
      </c>
      <c r="P12" s="48">
        <v>0.17</v>
      </c>
      <c r="Q12" s="49">
        <v>19048</v>
      </c>
      <c r="R12" s="47">
        <v>0.4032</v>
      </c>
      <c r="S12" s="47">
        <v>4.4400000000000002E-2</v>
      </c>
      <c r="T12" s="47">
        <v>1.1599999999999999E-2</v>
      </c>
      <c r="U12" s="48">
        <v>1.2E-4</v>
      </c>
      <c r="V12" s="50">
        <f t="shared" si="0"/>
        <v>9.4516918435510355E-2</v>
      </c>
      <c r="W12" s="49">
        <v>36779</v>
      </c>
      <c r="X12" s="47">
        <v>0.40479999999999999</v>
      </c>
      <c r="Y12" s="47">
        <v>3.04E-2</v>
      </c>
      <c r="Z12" s="47">
        <v>8.3999999999999995E-3</v>
      </c>
      <c r="AA12" s="51">
        <v>3.2000000000000003E-4</v>
      </c>
      <c r="AB12" s="46">
        <v>71637</v>
      </c>
      <c r="AC12" s="47">
        <v>0.40139999999999998</v>
      </c>
      <c r="AD12" s="47">
        <v>3.2899999999999999E-2</v>
      </c>
      <c r="AE12" s="47">
        <v>6.3E-3</v>
      </c>
      <c r="AF12" s="48">
        <v>1.9000000000000001E-7</v>
      </c>
      <c r="AG12" s="49">
        <v>63789</v>
      </c>
      <c r="AH12" s="47">
        <v>0.4083</v>
      </c>
      <c r="AI12" s="47">
        <v>3.2500000000000001E-2</v>
      </c>
      <c r="AJ12" s="47">
        <v>6.3E-3</v>
      </c>
      <c r="AK12" s="48">
        <v>2.9999999999999999E-7</v>
      </c>
      <c r="AL12" s="50">
        <f t="shared" si="1"/>
        <v>0.96253663439797021</v>
      </c>
      <c r="AM12" s="49">
        <v>135426</v>
      </c>
      <c r="AN12" s="47">
        <v>0.40429999999999999</v>
      </c>
      <c r="AO12" s="47">
        <v>3.2000000000000001E-2</v>
      </c>
      <c r="AP12" s="47">
        <v>4.5999999999999999E-3</v>
      </c>
      <c r="AQ12" s="53">
        <v>4.4999999999999998E-12</v>
      </c>
      <c r="AR12" s="54">
        <v>2.8400000000000002E-2</v>
      </c>
      <c r="AS12" s="47">
        <v>5.5999999999999999E-3</v>
      </c>
      <c r="AT12" s="50">
        <v>4.3000000000000001E-7</v>
      </c>
      <c r="AU12" s="50">
        <v>0.23</v>
      </c>
      <c r="AV12" s="48">
        <v>4.5999999999999999E-7</v>
      </c>
      <c r="AW12" s="55">
        <v>3.5400000000000001E-2</v>
      </c>
      <c r="AX12" s="47">
        <v>5.4999999999999997E-3</v>
      </c>
      <c r="AY12" s="56">
        <v>1.8E-10</v>
      </c>
      <c r="AZ12" s="50">
        <v>0.35</v>
      </c>
      <c r="BA12" s="52">
        <v>1.0999999999999999E-9</v>
      </c>
      <c r="BB12" s="50">
        <f t="shared" si="2"/>
        <v>0.34657918275565081</v>
      </c>
      <c r="BC12" s="55">
        <v>3.1099999999999999E-2</v>
      </c>
      <c r="BD12" s="47">
        <v>4.1000000000000003E-3</v>
      </c>
      <c r="BE12" s="56">
        <v>2.8000000000000001E-14</v>
      </c>
      <c r="BF12" s="50">
        <v>0.86</v>
      </c>
      <c r="BG12" s="53">
        <v>4.4000000000000002E-14</v>
      </c>
    </row>
    <row r="13" spans="1:59" ht="14.45" customHeight="1" x14ac:dyDescent="0.45">
      <c r="A13" s="42" t="s">
        <v>52</v>
      </c>
      <c r="B13" s="3">
        <v>1</v>
      </c>
      <c r="C13" s="43">
        <v>149906413</v>
      </c>
      <c r="D13" s="44" t="s">
        <v>53</v>
      </c>
      <c r="E13" s="45"/>
      <c r="F13" s="42"/>
      <c r="G13" s="3" t="s">
        <v>35</v>
      </c>
      <c r="I13" s="45"/>
      <c r="J13" s="42" t="s">
        <v>35</v>
      </c>
      <c r="K13" s="3" t="s">
        <v>36</v>
      </c>
      <c r="L13" s="46">
        <v>17863</v>
      </c>
      <c r="M13" s="47">
        <v>0.37769999999999998</v>
      </c>
      <c r="N13" s="47">
        <v>2.9000000000000001E-2</v>
      </c>
      <c r="O13" s="47">
        <v>1.26E-2</v>
      </c>
      <c r="P13" s="48">
        <v>2.1000000000000001E-2</v>
      </c>
      <c r="Q13" s="49">
        <v>19208</v>
      </c>
      <c r="R13" s="47">
        <v>0.38319999999999999</v>
      </c>
      <c r="S13" s="47">
        <v>4.1500000000000002E-2</v>
      </c>
      <c r="T13" s="47">
        <v>1.2E-2</v>
      </c>
      <c r="U13" s="48">
        <v>5.4000000000000001E-4</v>
      </c>
      <c r="V13" s="50">
        <f t="shared" si="0"/>
        <v>0.46377008947329967</v>
      </c>
      <c r="W13" s="49">
        <v>37071</v>
      </c>
      <c r="X13" s="47">
        <v>0.38059999999999999</v>
      </c>
      <c r="Y13" s="47">
        <v>3.44E-2</v>
      </c>
      <c r="Z13" s="47">
        <v>8.8999999999999999E-3</v>
      </c>
      <c r="AA13" s="51">
        <v>1E-4</v>
      </c>
      <c r="AB13" s="46">
        <v>71830</v>
      </c>
      <c r="AC13" s="47">
        <v>0.373</v>
      </c>
      <c r="AD13" s="47">
        <v>3.2800000000000003E-2</v>
      </c>
      <c r="AE13" s="47">
        <v>6.6E-3</v>
      </c>
      <c r="AF13" s="48">
        <v>5.7000000000000005E-7</v>
      </c>
      <c r="AG13" s="49">
        <v>64198</v>
      </c>
      <c r="AH13" s="47">
        <v>0.38080000000000003</v>
      </c>
      <c r="AI13" s="47">
        <v>3.3799999999999997E-2</v>
      </c>
      <c r="AJ13" s="47">
        <v>6.6E-3</v>
      </c>
      <c r="AK13" s="48">
        <v>3.7E-7</v>
      </c>
      <c r="AL13" s="50">
        <f t="shared" si="1"/>
        <v>0.91075283375717997</v>
      </c>
      <c r="AM13" s="49">
        <v>136027</v>
      </c>
      <c r="AN13" s="47">
        <v>0.37669999999999998</v>
      </c>
      <c r="AO13" s="47">
        <v>3.2500000000000001E-2</v>
      </c>
      <c r="AP13" s="47">
        <v>4.7000000000000002E-3</v>
      </c>
      <c r="AQ13" s="53">
        <v>7.3E-12</v>
      </c>
      <c r="AR13" s="54">
        <v>2.98E-2</v>
      </c>
      <c r="AS13" s="47">
        <v>5.7999999999999996E-3</v>
      </c>
      <c r="AT13" s="50">
        <v>3.1E-7</v>
      </c>
      <c r="AU13" s="50">
        <v>0.78</v>
      </c>
      <c r="AV13" s="48">
        <v>3.1E-7</v>
      </c>
      <c r="AW13" s="55">
        <v>3.5299999999999998E-2</v>
      </c>
      <c r="AX13" s="47">
        <v>5.7999999999999996E-3</v>
      </c>
      <c r="AY13" s="56">
        <v>8.4999999999999996E-10</v>
      </c>
      <c r="AZ13" s="50">
        <v>0.56000000000000005</v>
      </c>
      <c r="BA13" s="52">
        <v>5.1000000000000002E-9</v>
      </c>
      <c r="BB13" s="50">
        <f t="shared" si="2"/>
        <v>0.47912662804437489</v>
      </c>
      <c r="BC13" s="55">
        <v>3.1899999999999998E-2</v>
      </c>
      <c r="BD13" s="47">
        <v>4.3E-3</v>
      </c>
      <c r="BE13" s="56">
        <v>1.1999999999999999E-13</v>
      </c>
      <c r="BF13" s="50">
        <v>0.84</v>
      </c>
      <c r="BG13" s="53">
        <v>2.3999999999999999E-14</v>
      </c>
    </row>
    <row r="14" spans="1:59" ht="14.45" customHeight="1" x14ac:dyDescent="0.45">
      <c r="A14" s="42" t="s">
        <v>54</v>
      </c>
      <c r="B14" s="3">
        <v>1</v>
      </c>
      <c r="C14" s="43">
        <v>172331059</v>
      </c>
      <c r="D14" s="44" t="s">
        <v>55</v>
      </c>
      <c r="E14" s="45"/>
      <c r="F14" s="42" t="s">
        <v>47</v>
      </c>
      <c r="I14" s="45"/>
      <c r="J14" s="42" t="s">
        <v>32</v>
      </c>
      <c r="K14" s="3" t="s">
        <v>31</v>
      </c>
      <c r="L14" s="46">
        <v>22235</v>
      </c>
      <c r="M14" s="47">
        <v>0.3493</v>
      </c>
      <c r="N14" s="47">
        <v>1.9E-2</v>
      </c>
      <c r="O14" s="47">
        <v>1.04E-2</v>
      </c>
      <c r="P14" s="48">
        <v>6.8000000000000005E-2</v>
      </c>
      <c r="Q14" s="49">
        <v>20959</v>
      </c>
      <c r="R14" s="47">
        <v>0.33910000000000001</v>
      </c>
      <c r="S14" s="47">
        <v>1.84E-2</v>
      </c>
      <c r="T14" s="47">
        <v>1.0800000000000001E-2</v>
      </c>
      <c r="U14" s="48">
        <v>0.09</v>
      </c>
      <c r="V14" s="50">
        <f t="shared" si="0"/>
        <v>0.96744525166968476</v>
      </c>
      <c r="W14" s="49">
        <v>43194</v>
      </c>
      <c r="X14" s="47">
        <v>0.3448</v>
      </c>
      <c r="Y14" s="47">
        <v>1.9099999999999999E-2</v>
      </c>
      <c r="Z14" s="47">
        <v>7.6E-3</v>
      </c>
      <c r="AA14" s="51">
        <v>1.2E-2</v>
      </c>
      <c r="AB14" s="46">
        <v>96624</v>
      </c>
      <c r="AC14" s="47">
        <v>0.35360000000000003</v>
      </c>
      <c r="AD14" s="47">
        <v>2.75E-2</v>
      </c>
      <c r="AE14" s="47">
        <v>5.1000000000000004E-3</v>
      </c>
      <c r="AF14" s="48">
        <v>8.9000000000000003E-8</v>
      </c>
      <c r="AG14" s="49">
        <v>68298</v>
      </c>
      <c r="AH14" s="47">
        <v>0.33689999999999998</v>
      </c>
      <c r="AI14" s="47">
        <v>1.15E-2</v>
      </c>
      <c r="AJ14" s="47">
        <v>6.1000000000000004E-3</v>
      </c>
      <c r="AK14" s="48">
        <v>0.06</v>
      </c>
      <c r="AL14" s="50">
        <f t="shared" si="1"/>
        <v>3.5401962447743962E-2</v>
      </c>
      <c r="AM14" s="49">
        <v>164921</v>
      </c>
      <c r="AN14" s="47">
        <v>0.34660000000000002</v>
      </c>
      <c r="AO14" s="47">
        <v>2.0799999999999999E-2</v>
      </c>
      <c r="AP14" s="47">
        <v>4.0000000000000001E-3</v>
      </c>
      <c r="AQ14" s="51">
        <v>2.2000000000000001E-7</v>
      </c>
      <c r="AR14" s="54">
        <v>2.5499999999999998E-2</v>
      </c>
      <c r="AS14" s="47">
        <v>4.5999999999999999E-3</v>
      </c>
      <c r="AT14" s="56">
        <v>3.4E-8</v>
      </c>
      <c r="AU14" s="50">
        <v>0.45</v>
      </c>
      <c r="AV14" s="48">
        <v>9.2000000000000003E-8</v>
      </c>
      <c r="AW14" s="55">
        <v>1.2999999999999999E-2</v>
      </c>
      <c r="AX14" s="47">
        <v>5.1999999999999998E-3</v>
      </c>
      <c r="AY14" s="50">
        <v>1.2E-2</v>
      </c>
      <c r="AZ14" s="50">
        <v>0.56999999999999995</v>
      </c>
      <c r="BA14" s="48">
        <v>0.04</v>
      </c>
      <c r="BB14" s="50">
        <f t="shared" si="2"/>
        <v>5.7500582243682929E-2</v>
      </c>
      <c r="BC14" s="55">
        <v>2.0299999999999999E-2</v>
      </c>
      <c r="BD14" s="47">
        <v>3.5999999999999999E-3</v>
      </c>
      <c r="BE14" s="56">
        <v>1.3000000000000001E-8</v>
      </c>
      <c r="BF14" s="50">
        <v>0.84</v>
      </c>
      <c r="BG14" s="51">
        <v>5.7000000000000001E-8</v>
      </c>
    </row>
    <row r="15" spans="1:59" ht="14.45" customHeight="1" x14ac:dyDescent="0.45">
      <c r="A15" s="42" t="s">
        <v>56</v>
      </c>
      <c r="B15" s="3">
        <v>1</v>
      </c>
      <c r="C15" s="43">
        <v>184007119</v>
      </c>
      <c r="D15" s="44" t="s">
        <v>57</v>
      </c>
      <c r="E15" s="45"/>
      <c r="F15" s="42" t="s">
        <v>35</v>
      </c>
      <c r="I15" s="45"/>
      <c r="J15" s="42" t="s">
        <v>36</v>
      </c>
      <c r="K15" s="3" t="s">
        <v>35</v>
      </c>
      <c r="L15" s="46">
        <v>22095</v>
      </c>
      <c r="M15" s="47">
        <v>0.32069999999999999</v>
      </c>
      <c r="N15" s="47">
        <v>2.7199999999999998E-2</v>
      </c>
      <c r="O15" s="47">
        <v>1.0800000000000001E-2</v>
      </c>
      <c r="P15" s="48">
        <v>1.2E-2</v>
      </c>
      <c r="Q15" s="49">
        <v>20706</v>
      </c>
      <c r="R15" s="47">
        <v>0.32329999999999998</v>
      </c>
      <c r="S15" s="47">
        <v>3.7600000000000001E-2</v>
      </c>
      <c r="T15" s="47">
        <v>1.12E-2</v>
      </c>
      <c r="U15" s="48">
        <v>8.3000000000000001E-4</v>
      </c>
      <c r="V15" s="50">
        <f t="shared" si="0"/>
        <v>0.49542591874708286</v>
      </c>
      <c r="W15" s="49">
        <v>42800</v>
      </c>
      <c r="X15" s="47">
        <v>0.32140000000000002</v>
      </c>
      <c r="Y15" s="47">
        <v>3.1199999999999999E-2</v>
      </c>
      <c r="Z15" s="47">
        <v>8.0000000000000002E-3</v>
      </c>
      <c r="AA15" s="51">
        <v>9.1000000000000003E-5</v>
      </c>
      <c r="AB15" s="46">
        <v>95944</v>
      </c>
      <c r="AC15" s="47">
        <v>0.31409999999999999</v>
      </c>
      <c r="AD15" s="47">
        <v>3.2599999999999997E-2</v>
      </c>
      <c r="AE15" s="47">
        <v>5.4000000000000003E-3</v>
      </c>
      <c r="AF15" s="52">
        <v>1.2E-9</v>
      </c>
      <c r="AG15" s="49">
        <v>67660</v>
      </c>
      <c r="AH15" s="47">
        <v>0.3165</v>
      </c>
      <c r="AI15" s="47">
        <v>2.7E-2</v>
      </c>
      <c r="AJ15" s="47">
        <v>6.3E-3</v>
      </c>
      <c r="AK15" s="48">
        <v>2.0000000000000002E-5</v>
      </c>
      <c r="AL15" s="50">
        <f t="shared" si="1"/>
        <v>0.48037833099627969</v>
      </c>
      <c r="AM15" s="49">
        <v>163603</v>
      </c>
      <c r="AN15" s="47">
        <v>0.315</v>
      </c>
      <c r="AO15" s="47">
        <v>3.0200000000000001E-2</v>
      </c>
      <c r="AP15" s="47">
        <v>4.1999999999999997E-3</v>
      </c>
      <c r="AQ15" s="53">
        <v>7.5000000000000004E-13</v>
      </c>
      <c r="AR15" s="54">
        <v>2.98E-2</v>
      </c>
      <c r="AS15" s="47">
        <v>4.7999999999999996E-3</v>
      </c>
      <c r="AT15" s="56">
        <v>6.9E-10</v>
      </c>
      <c r="AU15" s="50">
        <v>0.64</v>
      </c>
      <c r="AV15" s="52">
        <v>5.1E-10</v>
      </c>
      <c r="AW15" s="55">
        <v>2.8199999999999999E-2</v>
      </c>
      <c r="AX15" s="47">
        <v>5.4999999999999997E-3</v>
      </c>
      <c r="AY15" s="50">
        <v>2.3999999999999998E-7</v>
      </c>
      <c r="AZ15" s="50">
        <v>0.39</v>
      </c>
      <c r="BA15" s="48">
        <v>3.7E-7</v>
      </c>
      <c r="BB15" s="50">
        <f t="shared" si="2"/>
        <v>0.81715270383499905</v>
      </c>
      <c r="BC15" s="55">
        <v>2.87E-2</v>
      </c>
      <c r="BD15" s="47">
        <v>3.8E-3</v>
      </c>
      <c r="BE15" s="56">
        <v>2.3999999999999999E-14</v>
      </c>
      <c r="BF15" s="50">
        <v>0.91</v>
      </c>
      <c r="BG15" s="53">
        <v>2.9999999999999998E-15</v>
      </c>
    </row>
    <row r="16" spans="1:59" ht="14.45" customHeight="1" x14ac:dyDescent="0.45">
      <c r="A16" s="42" t="s">
        <v>58</v>
      </c>
      <c r="B16" s="3">
        <v>1</v>
      </c>
      <c r="C16" s="43">
        <v>184020945</v>
      </c>
      <c r="D16" s="44" t="s">
        <v>59</v>
      </c>
      <c r="E16" s="45"/>
      <c r="F16" s="42" t="s">
        <v>41</v>
      </c>
      <c r="G16" s="3" t="s">
        <v>47</v>
      </c>
      <c r="I16" s="45"/>
      <c r="J16" s="42" t="s">
        <v>31</v>
      </c>
      <c r="K16" s="3" t="s">
        <v>32</v>
      </c>
      <c r="L16" s="46">
        <v>21593</v>
      </c>
      <c r="M16" s="47">
        <v>0.35139999999999999</v>
      </c>
      <c r="N16" s="47">
        <v>3.4000000000000002E-2</v>
      </c>
      <c r="O16" s="47">
        <v>1.0699999999999999E-2</v>
      </c>
      <c r="P16" s="48">
        <v>1.4E-3</v>
      </c>
      <c r="Q16" s="49">
        <v>20527</v>
      </c>
      <c r="R16" s="47">
        <v>0.37080000000000002</v>
      </c>
      <c r="S16" s="47">
        <v>3.1600000000000003E-2</v>
      </c>
      <c r="T16" s="47">
        <v>1.0999999999999999E-2</v>
      </c>
      <c r="U16" s="48">
        <v>4.1000000000000003E-3</v>
      </c>
      <c r="V16" s="50">
        <f t="shared" si="0"/>
        <v>0.8732723749930007</v>
      </c>
      <c r="W16" s="49">
        <v>42120</v>
      </c>
      <c r="X16" s="47">
        <v>0.36049999999999999</v>
      </c>
      <c r="Y16" s="47">
        <v>3.2300000000000002E-2</v>
      </c>
      <c r="Z16" s="47">
        <v>7.7999999999999996E-3</v>
      </c>
      <c r="AA16" s="51">
        <v>3.1999999999999999E-5</v>
      </c>
      <c r="AB16" s="46">
        <v>92011</v>
      </c>
      <c r="AC16" s="47">
        <v>0.34229999999999999</v>
      </c>
      <c r="AD16" s="47">
        <v>3.1699999999999999E-2</v>
      </c>
      <c r="AE16" s="47">
        <v>5.4000000000000003E-3</v>
      </c>
      <c r="AF16" s="52">
        <v>3.6E-9</v>
      </c>
      <c r="AG16" s="49">
        <v>66967</v>
      </c>
      <c r="AH16" s="47">
        <v>0.35320000000000001</v>
      </c>
      <c r="AI16" s="47">
        <v>2.75E-2</v>
      </c>
      <c r="AJ16" s="47">
        <v>6.1999999999999998E-3</v>
      </c>
      <c r="AK16" s="48">
        <v>8.1999999999999994E-6</v>
      </c>
      <c r="AL16" s="50">
        <f t="shared" si="1"/>
        <v>0.59320344284179782</v>
      </c>
      <c r="AM16" s="49">
        <v>158978</v>
      </c>
      <c r="AN16" s="47">
        <v>0.34689999999999999</v>
      </c>
      <c r="AO16" s="47">
        <v>0.03</v>
      </c>
      <c r="AP16" s="47">
        <v>4.1999999999999997E-3</v>
      </c>
      <c r="AQ16" s="53">
        <v>6.4999999999999996E-13</v>
      </c>
      <c r="AR16" s="54">
        <v>2.9600000000000001E-2</v>
      </c>
      <c r="AS16" s="47">
        <v>4.7000000000000002E-3</v>
      </c>
      <c r="AT16" s="56">
        <v>4.5E-10</v>
      </c>
      <c r="AU16" s="50">
        <v>0.84</v>
      </c>
      <c r="AV16" s="52">
        <v>2.1E-10</v>
      </c>
      <c r="AW16" s="55">
        <v>2.6499999999999999E-2</v>
      </c>
      <c r="AX16" s="47">
        <v>5.3E-3</v>
      </c>
      <c r="AY16" s="50">
        <v>4.8999999999999997E-7</v>
      </c>
      <c r="AZ16" s="50">
        <v>0.74</v>
      </c>
      <c r="BA16" s="48">
        <v>8.6000000000000002E-7</v>
      </c>
      <c r="BB16" s="50">
        <f t="shared" si="2"/>
        <v>0.64430148722700853</v>
      </c>
      <c r="BC16" s="55">
        <v>2.8299999999999999E-2</v>
      </c>
      <c r="BD16" s="47">
        <v>3.7000000000000002E-3</v>
      </c>
      <c r="BE16" s="56">
        <v>2.5000000000000001E-14</v>
      </c>
      <c r="BF16" s="50">
        <v>0.78</v>
      </c>
      <c r="BG16" s="53">
        <v>1.6E-15</v>
      </c>
    </row>
    <row r="17" spans="1:59" ht="14.45" customHeight="1" x14ac:dyDescent="0.45">
      <c r="A17" s="42" t="s">
        <v>60</v>
      </c>
      <c r="B17" s="3">
        <v>1</v>
      </c>
      <c r="C17" s="43">
        <v>218597297</v>
      </c>
      <c r="D17" s="44" t="s">
        <v>61</v>
      </c>
      <c r="E17" s="45"/>
      <c r="F17" s="42" t="s">
        <v>39</v>
      </c>
      <c r="I17" s="45"/>
      <c r="J17" s="42" t="s">
        <v>32</v>
      </c>
      <c r="K17" s="3" t="s">
        <v>35</v>
      </c>
      <c r="L17" s="46">
        <v>22183</v>
      </c>
      <c r="M17" s="47">
        <v>0.31340000000000001</v>
      </c>
      <c r="N17" s="47">
        <v>6.0000000000000001E-3</v>
      </c>
      <c r="O17" s="47">
        <v>1.0800000000000001E-2</v>
      </c>
      <c r="P17" s="48">
        <v>0.57999999999999996</v>
      </c>
      <c r="Q17" s="49">
        <v>20816</v>
      </c>
      <c r="R17" s="47">
        <v>0.29770000000000002</v>
      </c>
      <c r="S17" s="47">
        <v>3.78E-2</v>
      </c>
      <c r="T17" s="47">
        <v>1.12E-2</v>
      </c>
      <c r="U17" s="48">
        <v>7.5000000000000002E-4</v>
      </c>
      <c r="V17" s="50">
        <f t="shared" si="0"/>
        <v>3.7119968516619251E-2</v>
      </c>
      <c r="W17" s="49">
        <v>42999</v>
      </c>
      <c r="X17" s="47">
        <v>0.30640000000000001</v>
      </c>
      <c r="Y17" s="47">
        <v>2.1899999999999999E-2</v>
      </c>
      <c r="Z17" s="47">
        <v>7.9000000000000008E-3</v>
      </c>
      <c r="AA17" s="51">
        <v>5.4000000000000003E-3</v>
      </c>
      <c r="AB17" s="46">
        <v>96442</v>
      </c>
      <c r="AC17" s="47">
        <v>0.31890000000000002</v>
      </c>
      <c r="AD17" s="47">
        <v>2.18E-2</v>
      </c>
      <c r="AE17" s="47">
        <v>5.3E-3</v>
      </c>
      <c r="AF17" s="48">
        <v>3.4999999999999997E-5</v>
      </c>
      <c r="AG17" s="49">
        <v>68016</v>
      </c>
      <c r="AH17" s="47">
        <v>0.30059999999999998</v>
      </c>
      <c r="AI17" s="47">
        <v>2.86E-2</v>
      </c>
      <c r="AJ17" s="47">
        <v>6.1999999999999998E-3</v>
      </c>
      <c r="AK17" s="48">
        <v>3.8999999999999999E-6</v>
      </c>
      <c r="AL17" s="50">
        <f t="shared" si="1"/>
        <v>0.38336638603934881</v>
      </c>
      <c r="AM17" s="49">
        <v>164458</v>
      </c>
      <c r="AN17" s="47">
        <v>0.31130000000000002</v>
      </c>
      <c r="AO17" s="47">
        <v>2.4299999999999999E-2</v>
      </c>
      <c r="AP17" s="47">
        <v>4.1000000000000003E-3</v>
      </c>
      <c r="AQ17" s="53">
        <v>2.1000000000000002E-9</v>
      </c>
      <c r="AR17" s="54">
        <v>1.9300000000000001E-2</v>
      </c>
      <c r="AS17" s="47">
        <v>4.7999999999999996E-3</v>
      </c>
      <c r="AT17" s="50">
        <v>5.0000000000000002E-5</v>
      </c>
      <c r="AU17" s="50">
        <v>0.18</v>
      </c>
      <c r="AV17" s="48">
        <v>1.8000000000000001E-4</v>
      </c>
      <c r="AW17" s="55">
        <v>3.0300000000000001E-2</v>
      </c>
      <c r="AX17" s="47">
        <v>5.3E-3</v>
      </c>
      <c r="AY17" s="56">
        <v>1.2E-8</v>
      </c>
      <c r="AZ17" s="50">
        <v>0.46</v>
      </c>
      <c r="BA17" s="48">
        <v>8.0999999999999997E-8</v>
      </c>
      <c r="BB17" s="50">
        <f t="shared" si="2"/>
        <v>0.10454970728459845</v>
      </c>
      <c r="BC17" s="55">
        <v>2.3900000000000001E-2</v>
      </c>
      <c r="BD17" s="47">
        <v>3.7000000000000002E-3</v>
      </c>
      <c r="BE17" s="56">
        <v>1.2E-10</v>
      </c>
      <c r="BF17" s="50">
        <v>0.78</v>
      </c>
      <c r="BG17" s="53">
        <v>5.1E-10</v>
      </c>
    </row>
    <row r="18" spans="1:59" ht="14.45" customHeight="1" x14ac:dyDescent="0.45">
      <c r="A18" s="42" t="s">
        <v>62</v>
      </c>
      <c r="B18" s="3">
        <v>1</v>
      </c>
      <c r="C18" s="43">
        <v>218615451</v>
      </c>
      <c r="D18" s="44" t="s">
        <v>61</v>
      </c>
      <c r="E18" s="45"/>
      <c r="F18" s="42" t="s">
        <v>47</v>
      </c>
      <c r="G18" s="3" t="s">
        <v>35</v>
      </c>
      <c r="I18" s="45"/>
      <c r="J18" s="42" t="s">
        <v>35</v>
      </c>
      <c r="K18" s="3" t="s">
        <v>31</v>
      </c>
      <c r="L18" s="46">
        <v>22182</v>
      </c>
      <c r="M18" s="47">
        <v>0.30730000000000002</v>
      </c>
      <c r="N18" s="47">
        <v>1.35E-2</v>
      </c>
      <c r="O18" s="47">
        <v>1.0699999999999999E-2</v>
      </c>
      <c r="P18" s="48">
        <v>0.21</v>
      </c>
      <c r="Q18" s="49">
        <v>20766</v>
      </c>
      <c r="R18" s="47">
        <v>0.2964</v>
      </c>
      <c r="S18" s="47">
        <v>3.5499999999999997E-2</v>
      </c>
      <c r="T18" s="47">
        <v>1.11E-2</v>
      </c>
      <c r="U18" s="48">
        <v>1.4E-3</v>
      </c>
      <c r="V18" s="50">
        <f t="shared" si="0"/>
        <v>0.14558842127912031</v>
      </c>
      <c r="W18" s="49">
        <v>42947</v>
      </c>
      <c r="X18" s="47">
        <v>0.3029</v>
      </c>
      <c r="Y18" s="47">
        <v>2.4500000000000001E-2</v>
      </c>
      <c r="Z18" s="47">
        <v>7.9000000000000008E-3</v>
      </c>
      <c r="AA18" s="51">
        <v>1.9E-3</v>
      </c>
      <c r="AB18" s="46">
        <v>96385</v>
      </c>
      <c r="AC18" s="47">
        <v>0.31119999999999998</v>
      </c>
      <c r="AD18" s="47">
        <v>2.8400000000000002E-2</v>
      </c>
      <c r="AE18" s="47">
        <v>5.3E-3</v>
      </c>
      <c r="AF18" s="48">
        <v>7.0000000000000005E-8</v>
      </c>
      <c r="AG18" s="49">
        <v>67999</v>
      </c>
      <c r="AH18" s="47">
        <v>0.30120000000000002</v>
      </c>
      <c r="AI18" s="47">
        <v>2.92E-2</v>
      </c>
      <c r="AJ18" s="47">
        <v>6.1999999999999998E-3</v>
      </c>
      <c r="AK18" s="48">
        <v>2.3E-6</v>
      </c>
      <c r="AL18" s="50">
        <f t="shared" si="1"/>
        <v>0.91831682235752732</v>
      </c>
      <c r="AM18" s="49">
        <v>164384</v>
      </c>
      <c r="AN18" s="47">
        <v>0.30659999999999998</v>
      </c>
      <c r="AO18" s="47">
        <v>2.87E-2</v>
      </c>
      <c r="AP18" s="47">
        <v>4.1000000000000003E-3</v>
      </c>
      <c r="AQ18" s="53">
        <v>1.9E-12</v>
      </c>
      <c r="AR18" s="54">
        <v>2.5999999999999999E-2</v>
      </c>
      <c r="AS18" s="47">
        <v>4.7999999999999996E-3</v>
      </c>
      <c r="AT18" s="56">
        <v>4.6999999999999997E-8</v>
      </c>
      <c r="AU18" s="50">
        <v>0.2</v>
      </c>
      <c r="AV18" s="48">
        <v>2.6E-7</v>
      </c>
      <c r="AW18" s="55">
        <v>2.9000000000000001E-2</v>
      </c>
      <c r="AX18" s="47">
        <v>5.4000000000000003E-3</v>
      </c>
      <c r="AY18" s="50">
        <v>7.9000000000000006E-8</v>
      </c>
      <c r="AZ18" s="50">
        <v>0.61</v>
      </c>
      <c r="BA18" s="48">
        <v>9.2000000000000003E-8</v>
      </c>
      <c r="BB18" s="50">
        <f t="shared" si="2"/>
        <v>0.66133094504174106</v>
      </c>
      <c r="BC18" s="55">
        <v>2.7400000000000001E-2</v>
      </c>
      <c r="BD18" s="47">
        <v>3.7000000000000002E-3</v>
      </c>
      <c r="BE18" s="56">
        <v>1.6E-13</v>
      </c>
      <c r="BF18" s="50">
        <v>0.62</v>
      </c>
      <c r="BG18" s="53">
        <v>1.9E-13</v>
      </c>
    </row>
    <row r="19" spans="1:59" ht="14.45" customHeight="1" x14ac:dyDescent="0.45">
      <c r="A19" s="42" t="s">
        <v>63</v>
      </c>
      <c r="B19" s="3">
        <v>1</v>
      </c>
      <c r="C19" s="43">
        <v>219748818</v>
      </c>
      <c r="D19" s="44" t="s">
        <v>64</v>
      </c>
      <c r="E19" s="45"/>
      <c r="F19" s="42" t="s">
        <v>39</v>
      </c>
      <c r="G19" s="3" t="s">
        <v>39</v>
      </c>
      <c r="I19" s="45"/>
      <c r="J19" s="42" t="s">
        <v>32</v>
      </c>
      <c r="K19" s="3" t="s">
        <v>35</v>
      </c>
      <c r="L19" s="46">
        <v>22028</v>
      </c>
      <c r="M19" s="47">
        <v>0.2863</v>
      </c>
      <c r="N19" s="47">
        <v>-2.8799999999999999E-2</v>
      </c>
      <c r="O19" s="47">
        <v>1.12E-2</v>
      </c>
      <c r="P19" s="48">
        <v>0.01</v>
      </c>
      <c r="Q19" s="49">
        <v>20744</v>
      </c>
      <c r="R19" s="47">
        <v>0.28039999999999998</v>
      </c>
      <c r="S19" s="47">
        <v>4.6899999999999997E-2</v>
      </c>
      <c r="T19" s="47">
        <v>1.17E-2</v>
      </c>
      <c r="U19" s="48">
        <v>5.8E-5</v>
      </c>
      <c r="V19" s="50">
        <f t="shared" si="0"/>
        <v>1.8733195119580159E-6</v>
      </c>
      <c r="W19" s="49">
        <v>42772</v>
      </c>
      <c r="X19" s="47">
        <v>0.28289999999999998</v>
      </c>
      <c r="Y19" s="47">
        <v>6.8999999999999999E-3</v>
      </c>
      <c r="Z19" s="47">
        <v>8.3000000000000001E-3</v>
      </c>
      <c r="AA19" s="51">
        <v>0.41</v>
      </c>
      <c r="AB19" s="46">
        <v>96397</v>
      </c>
      <c r="AC19" s="47">
        <v>0.2762</v>
      </c>
      <c r="AD19" s="47">
        <v>-1.9900000000000001E-2</v>
      </c>
      <c r="AE19" s="47">
        <v>5.4999999999999997E-3</v>
      </c>
      <c r="AF19" s="48">
        <v>3.2000000000000003E-4</v>
      </c>
      <c r="AG19" s="49">
        <v>67910</v>
      </c>
      <c r="AH19" s="47">
        <v>0.28129999999999999</v>
      </c>
      <c r="AI19" s="47">
        <v>2.9499999999999998E-2</v>
      </c>
      <c r="AJ19" s="47">
        <v>6.4000000000000003E-3</v>
      </c>
      <c r="AK19" s="48">
        <v>4.4000000000000002E-6</v>
      </c>
      <c r="AL19" s="50">
        <f t="shared" si="1"/>
        <v>9.2804453011297028E-10</v>
      </c>
      <c r="AM19" s="49">
        <v>164308</v>
      </c>
      <c r="AN19" s="47">
        <v>0.27810000000000001</v>
      </c>
      <c r="AO19" s="47">
        <v>1.1999999999999999E-3</v>
      </c>
      <c r="AP19" s="47">
        <v>4.3E-3</v>
      </c>
      <c r="AQ19" s="51">
        <v>0.78</v>
      </c>
      <c r="AR19" s="54">
        <v>-2.1000000000000001E-2</v>
      </c>
      <c r="AS19" s="47">
        <v>5.0000000000000001E-3</v>
      </c>
      <c r="AT19" s="50">
        <v>2.3E-5</v>
      </c>
      <c r="AU19" s="50">
        <v>0.46</v>
      </c>
      <c r="AV19" s="48">
        <v>5.3000000000000001E-5</v>
      </c>
      <c r="AW19" s="55">
        <v>3.3000000000000002E-2</v>
      </c>
      <c r="AX19" s="47">
        <v>5.4999999999999997E-3</v>
      </c>
      <c r="AY19" s="56">
        <v>2.2999999999999999E-9</v>
      </c>
      <c r="AZ19" s="50">
        <v>0.18</v>
      </c>
      <c r="BA19" s="52">
        <v>7.8999999999999996E-9</v>
      </c>
      <c r="BB19" s="50">
        <f t="shared" si="2"/>
        <v>1.7763568394002505E-14</v>
      </c>
      <c r="BC19" s="55">
        <v>2.8E-3</v>
      </c>
      <c r="BD19" s="47">
        <v>3.8E-3</v>
      </c>
      <c r="BE19" s="50">
        <v>0.47</v>
      </c>
      <c r="BF19" s="50">
        <v>0.52</v>
      </c>
      <c r="BG19" s="51">
        <v>0.68</v>
      </c>
    </row>
    <row r="20" spans="1:59" ht="14.45" customHeight="1" x14ac:dyDescent="0.45">
      <c r="A20" s="42" t="s">
        <v>65</v>
      </c>
      <c r="B20" s="3">
        <v>1</v>
      </c>
      <c r="C20" s="43">
        <v>219751388</v>
      </c>
      <c r="D20" s="44" t="s">
        <v>64</v>
      </c>
      <c r="E20" s="45"/>
      <c r="F20" s="42" t="s">
        <v>41</v>
      </c>
      <c r="I20" s="45"/>
      <c r="J20" s="42" t="s">
        <v>32</v>
      </c>
      <c r="K20" s="3" t="s">
        <v>31</v>
      </c>
      <c r="L20" s="46">
        <v>22099</v>
      </c>
      <c r="M20" s="47">
        <v>0.28089999999999998</v>
      </c>
      <c r="N20" s="47">
        <v>3.7900000000000003E-2</v>
      </c>
      <c r="O20" s="47">
        <v>1.12E-2</v>
      </c>
      <c r="P20" s="48">
        <v>7.5000000000000002E-4</v>
      </c>
      <c r="Q20" s="49">
        <v>20935</v>
      </c>
      <c r="R20" s="47">
        <v>0.26190000000000002</v>
      </c>
      <c r="S20" s="47">
        <v>2.0000000000000001E-4</v>
      </c>
      <c r="T20" s="47">
        <v>1.17E-2</v>
      </c>
      <c r="U20" s="48">
        <v>0.99</v>
      </c>
      <c r="V20" s="50">
        <f t="shared" si="0"/>
        <v>1.7602728288116376E-2</v>
      </c>
      <c r="W20" s="49">
        <v>43034</v>
      </c>
      <c r="X20" s="47">
        <v>0.27289999999999998</v>
      </c>
      <c r="Y20" s="47">
        <v>2.07E-2</v>
      </c>
      <c r="Z20" s="47">
        <v>8.3000000000000001E-3</v>
      </c>
      <c r="AA20" s="51">
        <v>1.2999999999999999E-2</v>
      </c>
      <c r="AB20" s="46">
        <v>96574</v>
      </c>
      <c r="AC20" s="47">
        <v>0.29170000000000001</v>
      </c>
      <c r="AD20" s="47">
        <v>2.5499999999999998E-2</v>
      </c>
      <c r="AE20" s="47">
        <v>5.4999999999999997E-3</v>
      </c>
      <c r="AF20" s="48">
        <v>3.1E-6</v>
      </c>
      <c r="AG20" s="49">
        <v>68288</v>
      </c>
      <c r="AH20" s="47">
        <v>0.25879999999999997</v>
      </c>
      <c r="AI20" s="47">
        <v>1E-3</v>
      </c>
      <c r="AJ20" s="47">
        <v>6.6E-3</v>
      </c>
      <c r="AK20" s="48">
        <v>0.88</v>
      </c>
      <c r="AL20" s="50">
        <f t="shared" si="1"/>
        <v>2.8710234183642047E-3</v>
      </c>
      <c r="AM20" s="49">
        <v>164862</v>
      </c>
      <c r="AN20" s="47">
        <v>0.2782</v>
      </c>
      <c r="AO20" s="47">
        <v>1.55E-2</v>
      </c>
      <c r="AP20" s="47">
        <v>4.3E-3</v>
      </c>
      <c r="AQ20" s="51">
        <v>2.9E-4</v>
      </c>
      <c r="AR20" s="54">
        <v>2.7400000000000001E-2</v>
      </c>
      <c r="AS20" s="47">
        <v>5.0000000000000001E-3</v>
      </c>
      <c r="AT20" s="56">
        <v>3.1E-8</v>
      </c>
      <c r="AU20" s="50">
        <v>0.31</v>
      </c>
      <c r="AV20" s="48">
        <v>7.0000000000000005E-8</v>
      </c>
      <c r="AW20" s="55">
        <v>-5.0000000000000001E-4</v>
      </c>
      <c r="AX20" s="47">
        <v>5.7000000000000002E-3</v>
      </c>
      <c r="AY20" s="50">
        <v>0.93</v>
      </c>
      <c r="AZ20" s="50">
        <v>0.95</v>
      </c>
      <c r="BA20" s="48">
        <v>0.99</v>
      </c>
      <c r="BB20" s="50">
        <f t="shared" si="2"/>
        <v>1.0369196817072712E-4</v>
      </c>
      <c r="BC20" s="55">
        <v>1.5800000000000002E-2</v>
      </c>
      <c r="BD20" s="47">
        <v>3.8999999999999998E-3</v>
      </c>
      <c r="BE20" s="50">
        <v>5.5999999999999999E-5</v>
      </c>
      <c r="BF20" s="50">
        <v>0.56000000000000005</v>
      </c>
      <c r="BG20" s="51">
        <v>6.7000000000000002E-5</v>
      </c>
    </row>
    <row r="21" spans="1:59" ht="14.45" customHeight="1" x14ac:dyDescent="0.45">
      <c r="A21" s="42" t="s">
        <v>66</v>
      </c>
      <c r="B21" s="3">
        <v>2</v>
      </c>
      <c r="C21" s="43">
        <v>25457708</v>
      </c>
      <c r="D21" s="44" t="s">
        <v>67</v>
      </c>
      <c r="E21" s="45"/>
      <c r="F21" s="42" t="s">
        <v>35</v>
      </c>
      <c r="G21" s="3" t="s">
        <v>35</v>
      </c>
      <c r="I21" s="45"/>
      <c r="J21" s="42" t="s">
        <v>36</v>
      </c>
      <c r="K21" s="3" t="s">
        <v>31</v>
      </c>
      <c r="L21" s="46">
        <v>16035</v>
      </c>
      <c r="M21" s="47">
        <v>0.65910000000000002</v>
      </c>
      <c r="N21" s="47">
        <v>2.8400000000000002E-2</v>
      </c>
      <c r="O21" s="47">
        <v>1.2800000000000001E-2</v>
      </c>
      <c r="P21" s="48">
        <v>2.7E-2</v>
      </c>
      <c r="Q21" s="49">
        <v>14090</v>
      </c>
      <c r="R21" s="47">
        <v>0.65310000000000001</v>
      </c>
      <c r="S21" s="47">
        <v>4.8399999999999999E-2</v>
      </c>
      <c r="T21" s="47">
        <v>1.3100000000000001E-2</v>
      </c>
      <c r="U21" s="48">
        <v>2.2000000000000001E-4</v>
      </c>
      <c r="V21" s="50">
        <f t="shared" si="0"/>
        <v>0.26541508470969033</v>
      </c>
      <c r="W21" s="49">
        <v>30125</v>
      </c>
      <c r="X21" s="47">
        <v>0.65639999999999998</v>
      </c>
      <c r="Y21" s="47">
        <v>3.7100000000000001E-2</v>
      </c>
      <c r="Z21" s="47">
        <v>9.2999999999999992E-3</v>
      </c>
      <c r="AA21" s="51">
        <v>7.1000000000000005E-5</v>
      </c>
      <c r="AB21" s="46">
        <v>70291</v>
      </c>
      <c r="AC21" s="47">
        <v>0.66190000000000004</v>
      </c>
      <c r="AD21" s="47">
        <v>2.5700000000000001E-2</v>
      </c>
      <c r="AE21" s="47">
        <v>6.3E-3</v>
      </c>
      <c r="AF21" s="48">
        <v>4.5000000000000003E-5</v>
      </c>
      <c r="AG21" s="49">
        <v>47438</v>
      </c>
      <c r="AH21" s="47">
        <v>0.66469999999999996</v>
      </c>
      <c r="AI21" s="47">
        <v>3.7499999999999999E-2</v>
      </c>
      <c r="AJ21" s="47">
        <v>7.6E-3</v>
      </c>
      <c r="AK21" s="48">
        <v>7.8000000000000005E-7</v>
      </c>
      <c r="AL21" s="50">
        <f t="shared" si="1"/>
        <v>0.21146023793544755</v>
      </c>
      <c r="AM21" s="49">
        <v>117728</v>
      </c>
      <c r="AN21" s="47">
        <v>0.66320000000000001</v>
      </c>
      <c r="AO21" s="47">
        <v>0.03</v>
      </c>
      <c r="AP21" s="47">
        <v>5.0000000000000001E-3</v>
      </c>
      <c r="AQ21" s="53">
        <v>2.0000000000000001E-9</v>
      </c>
      <c r="AR21" s="54">
        <v>2.5899999999999999E-2</v>
      </c>
      <c r="AS21" s="47">
        <v>5.7000000000000002E-3</v>
      </c>
      <c r="AT21" s="50">
        <v>4.5000000000000001E-6</v>
      </c>
      <c r="AU21" s="50">
        <v>0.85</v>
      </c>
      <c r="AV21" s="48">
        <v>2.0999999999999999E-5</v>
      </c>
      <c r="AW21" s="55">
        <v>3.6700000000000003E-2</v>
      </c>
      <c r="AX21" s="47">
        <v>6.4999999999999997E-3</v>
      </c>
      <c r="AY21" s="56">
        <v>1.4E-8</v>
      </c>
      <c r="AZ21" s="50">
        <v>0.46</v>
      </c>
      <c r="BA21" s="52">
        <v>5.5999999999999997E-9</v>
      </c>
      <c r="BB21" s="50">
        <f t="shared" si="2"/>
        <v>0.18754998397171274</v>
      </c>
      <c r="BC21" s="55">
        <v>2.9899999999999999E-2</v>
      </c>
      <c r="BD21" s="47">
        <v>4.4000000000000003E-3</v>
      </c>
      <c r="BE21" s="56">
        <v>1.6E-11</v>
      </c>
      <c r="BF21" s="50">
        <v>0.48</v>
      </c>
      <c r="BG21" s="53">
        <v>5.2999999999999996E-12</v>
      </c>
    </row>
    <row r="22" spans="1:59" ht="14.45" customHeight="1" x14ac:dyDescent="0.45">
      <c r="A22" s="42" t="s">
        <v>68</v>
      </c>
      <c r="B22" s="3">
        <v>2</v>
      </c>
      <c r="C22" s="43">
        <v>25482970</v>
      </c>
      <c r="D22" s="44" t="s">
        <v>67</v>
      </c>
      <c r="E22" s="45"/>
      <c r="F22" s="42" t="s">
        <v>39</v>
      </c>
      <c r="I22" s="45"/>
      <c r="J22" s="42" t="s">
        <v>31</v>
      </c>
      <c r="K22" s="3" t="s">
        <v>32</v>
      </c>
      <c r="L22" s="46">
        <v>16565</v>
      </c>
      <c r="M22" s="47">
        <v>0.67020000000000002</v>
      </c>
      <c r="N22" s="47">
        <v>2.75E-2</v>
      </c>
      <c r="O22" s="47">
        <v>1.23E-2</v>
      </c>
      <c r="P22" s="48">
        <v>2.5999999999999999E-2</v>
      </c>
      <c r="Q22" s="49">
        <v>14605</v>
      </c>
      <c r="R22" s="47">
        <v>0.67330000000000001</v>
      </c>
      <c r="S22" s="47">
        <v>4.3499999999999997E-2</v>
      </c>
      <c r="T22" s="47">
        <v>1.26E-2</v>
      </c>
      <c r="U22" s="48">
        <v>5.5999999999999995E-4</v>
      </c>
      <c r="V22" s="50">
        <f t="shared" si="0"/>
        <v>0.35407083425594443</v>
      </c>
      <c r="W22" s="49">
        <v>31169</v>
      </c>
      <c r="X22" s="47">
        <v>0.67230000000000001</v>
      </c>
      <c r="Y22" s="47">
        <v>3.4200000000000001E-2</v>
      </c>
      <c r="Z22" s="47">
        <v>8.9999999999999993E-3</v>
      </c>
      <c r="AA22" s="51">
        <v>1.3999999999999999E-4</v>
      </c>
      <c r="AB22" s="46">
        <v>71812</v>
      </c>
      <c r="AC22" s="47">
        <v>0.67059999999999997</v>
      </c>
      <c r="AD22" s="47">
        <v>2.35E-2</v>
      </c>
      <c r="AE22" s="47">
        <v>6.1000000000000004E-3</v>
      </c>
      <c r="AF22" s="48">
        <v>1.1E-4</v>
      </c>
      <c r="AG22" s="49">
        <v>48325</v>
      </c>
      <c r="AH22" s="47">
        <v>0.67259999999999998</v>
      </c>
      <c r="AI22" s="47">
        <v>3.7400000000000003E-2</v>
      </c>
      <c r="AJ22" s="47">
        <v>7.3000000000000001E-3</v>
      </c>
      <c r="AK22" s="48">
        <v>3.2000000000000001E-7</v>
      </c>
      <c r="AL22" s="50">
        <f t="shared" si="1"/>
        <v>0.12663258993331206</v>
      </c>
      <c r="AM22" s="49">
        <v>120138</v>
      </c>
      <c r="AN22" s="47">
        <v>0.67159999999999997</v>
      </c>
      <c r="AO22" s="47">
        <v>2.86E-2</v>
      </c>
      <c r="AP22" s="47">
        <v>4.7999999999999996E-3</v>
      </c>
      <c r="AQ22" s="53">
        <v>2.5000000000000001E-9</v>
      </c>
      <c r="AR22" s="54">
        <v>2.41E-2</v>
      </c>
      <c r="AS22" s="47">
        <v>5.4000000000000003E-3</v>
      </c>
      <c r="AT22" s="50">
        <v>9.3999999999999998E-6</v>
      </c>
      <c r="AU22" s="50">
        <v>0.76</v>
      </c>
      <c r="AV22" s="48">
        <v>4.8999999999999998E-5</v>
      </c>
      <c r="AW22" s="55">
        <v>3.5900000000000001E-2</v>
      </c>
      <c r="AX22" s="47">
        <v>6.1999999999999998E-3</v>
      </c>
      <c r="AY22" s="56">
        <v>6.3000000000000002E-9</v>
      </c>
      <c r="AZ22" s="50">
        <v>0.67</v>
      </c>
      <c r="BA22" s="52">
        <v>5.2000000000000002E-9</v>
      </c>
      <c r="BB22" s="50">
        <f t="shared" si="2"/>
        <v>0.13004085349032213</v>
      </c>
      <c r="BC22" s="55">
        <v>2.86E-2</v>
      </c>
      <c r="BD22" s="47">
        <v>4.3E-3</v>
      </c>
      <c r="BE22" s="56">
        <v>4.1000000000000001E-11</v>
      </c>
      <c r="BF22" s="50">
        <v>0.56000000000000005</v>
      </c>
      <c r="BG22" s="53">
        <v>1.4E-11</v>
      </c>
    </row>
    <row r="23" spans="1:59" ht="14.45" customHeight="1" x14ac:dyDescent="0.45">
      <c r="A23" s="42" t="s">
        <v>69</v>
      </c>
      <c r="B23" s="3">
        <v>2</v>
      </c>
      <c r="C23" s="43">
        <v>25486770</v>
      </c>
      <c r="D23" s="44" t="s">
        <v>67</v>
      </c>
      <c r="E23" s="45"/>
      <c r="F23" s="42"/>
      <c r="G23" s="3" t="s">
        <v>39</v>
      </c>
      <c r="I23" s="45"/>
      <c r="J23" s="42" t="s">
        <v>36</v>
      </c>
      <c r="K23" s="3" t="s">
        <v>35</v>
      </c>
      <c r="L23" s="46">
        <v>21338</v>
      </c>
      <c r="M23" s="47">
        <v>0.69350000000000001</v>
      </c>
      <c r="N23" s="47">
        <v>1.9599999999999999E-2</v>
      </c>
      <c r="O23" s="47">
        <v>1.18E-2</v>
      </c>
      <c r="P23" s="48">
        <v>9.6000000000000002E-2</v>
      </c>
      <c r="Q23" s="49">
        <v>20272</v>
      </c>
      <c r="R23" s="47">
        <v>0.68989999999999996</v>
      </c>
      <c r="S23" s="47">
        <v>6.0900000000000003E-2</v>
      </c>
      <c r="T23" s="47">
        <v>1.17E-2</v>
      </c>
      <c r="U23" s="48">
        <v>2.1E-7</v>
      </c>
      <c r="V23" s="50">
        <f t="shared" si="0"/>
        <v>1.1251682420079678E-2</v>
      </c>
      <c r="W23" s="49">
        <v>41610</v>
      </c>
      <c r="X23" s="47">
        <v>0.69210000000000005</v>
      </c>
      <c r="Y23" s="47">
        <v>3.9E-2</v>
      </c>
      <c r="Z23" s="47">
        <v>8.3999999999999995E-3</v>
      </c>
      <c r="AA23" s="51">
        <v>3.8E-6</v>
      </c>
      <c r="AB23" s="46">
        <v>92774</v>
      </c>
      <c r="AC23" s="47">
        <v>0.69950000000000001</v>
      </c>
      <c r="AD23" s="47">
        <v>2.2800000000000001E-2</v>
      </c>
      <c r="AE23" s="47">
        <v>5.7999999999999996E-3</v>
      </c>
      <c r="AF23" s="48">
        <v>9.3999999999999994E-5</v>
      </c>
      <c r="AG23" s="49">
        <v>65632</v>
      </c>
      <c r="AH23" s="47">
        <v>0.69379999999999997</v>
      </c>
      <c r="AI23" s="47">
        <v>2.7900000000000001E-2</v>
      </c>
      <c r="AJ23" s="47">
        <v>6.7000000000000002E-3</v>
      </c>
      <c r="AK23" s="48">
        <v>3.1000000000000001E-5</v>
      </c>
      <c r="AL23" s="50">
        <f t="shared" si="1"/>
        <v>0.54729764927923963</v>
      </c>
      <c r="AM23" s="49">
        <v>158406</v>
      </c>
      <c r="AN23" s="47">
        <v>0.69730000000000003</v>
      </c>
      <c r="AO23" s="47">
        <v>2.4500000000000001E-2</v>
      </c>
      <c r="AP23" s="47">
        <v>4.5999999999999999E-3</v>
      </c>
      <c r="AQ23" s="51">
        <v>7.4999999999999997E-8</v>
      </c>
      <c r="AR23" s="54">
        <v>2.12E-2</v>
      </c>
      <c r="AS23" s="47">
        <v>5.1999999999999998E-3</v>
      </c>
      <c r="AT23" s="50">
        <v>4.8000000000000001E-5</v>
      </c>
      <c r="AU23" s="50">
        <v>0.8</v>
      </c>
      <c r="AV23" s="48">
        <v>1.1E-4</v>
      </c>
      <c r="AW23" s="55">
        <v>3.1899999999999998E-2</v>
      </c>
      <c r="AX23" s="47">
        <v>5.7000000000000002E-3</v>
      </c>
      <c r="AY23" s="56">
        <v>2.1999999999999998E-8</v>
      </c>
      <c r="AZ23" s="50">
        <v>1.2E-2</v>
      </c>
      <c r="BA23" s="52">
        <v>2.3000000000000001E-10</v>
      </c>
      <c r="BB23" s="50">
        <f t="shared" si="2"/>
        <v>0.14337336897528363</v>
      </c>
      <c r="BC23" s="55">
        <v>2.53E-2</v>
      </c>
      <c r="BD23" s="47">
        <v>4.0000000000000001E-3</v>
      </c>
      <c r="BE23" s="56">
        <v>3E-10</v>
      </c>
      <c r="BF23" s="50">
        <v>0.11</v>
      </c>
      <c r="BG23" s="53">
        <v>1.4E-11</v>
      </c>
    </row>
    <row r="24" spans="1:59" x14ac:dyDescent="0.45">
      <c r="A24" s="42" t="s">
        <v>70</v>
      </c>
      <c r="B24" s="3">
        <v>2</v>
      </c>
      <c r="C24" s="43">
        <v>56096892</v>
      </c>
      <c r="D24" s="44" t="s">
        <v>71</v>
      </c>
      <c r="E24" s="45"/>
      <c r="F24" s="42" t="s">
        <v>30</v>
      </c>
      <c r="G24" s="3" t="s">
        <v>30</v>
      </c>
      <c r="I24" s="45"/>
      <c r="J24" s="42" t="s">
        <v>31</v>
      </c>
      <c r="K24" s="3" t="s">
        <v>32</v>
      </c>
      <c r="L24" s="46">
        <v>19096</v>
      </c>
      <c r="M24" s="47">
        <v>0.75690000000000002</v>
      </c>
      <c r="N24" s="47">
        <v>4.4999999999999998E-2</v>
      </c>
      <c r="O24" s="47">
        <v>1.2699999999999999E-2</v>
      </c>
      <c r="P24" s="48">
        <v>4.0000000000000002E-4</v>
      </c>
      <c r="Q24" s="49">
        <v>20328</v>
      </c>
      <c r="R24" s="47">
        <v>0.75900000000000001</v>
      </c>
      <c r="S24" s="47">
        <v>4.6899999999999997E-2</v>
      </c>
      <c r="T24" s="47">
        <v>1.2200000000000001E-2</v>
      </c>
      <c r="U24" s="48">
        <v>1.2E-4</v>
      </c>
      <c r="V24" s="50">
        <f t="shared" si="0"/>
        <v>0.91238326977623618</v>
      </c>
      <c r="W24" s="49">
        <v>39424</v>
      </c>
      <c r="X24" s="47">
        <v>0.75819999999999999</v>
      </c>
      <c r="Y24" s="47">
        <v>4.6800000000000001E-2</v>
      </c>
      <c r="Z24" s="47">
        <v>8.8999999999999999E-3</v>
      </c>
      <c r="AA24" s="51">
        <v>1.4999999999999999E-7</v>
      </c>
      <c r="AB24" s="46">
        <v>75216</v>
      </c>
      <c r="AC24" s="47">
        <v>0.75419999999999998</v>
      </c>
      <c r="AD24" s="47">
        <v>2.7099999999999999E-2</v>
      </c>
      <c r="AE24" s="47">
        <v>6.7000000000000002E-3</v>
      </c>
      <c r="AF24" s="48">
        <v>4.8000000000000001E-5</v>
      </c>
      <c r="AG24" s="49">
        <v>64779</v>
      </c>
      <c r="AH24" s="47">
        <v>0.75719999999999998</v>
      </c>
      <c r="AI24" s="47">
        <v>4.2200000000000001E-2</v>
      </c>
      <c r="AJ24" s="47">
        <v>6.8999999999999999E-3</v>
      </c>
      <c r="AK24" s="52">
        <v>9.2999999999999999E-10</v>
      </c>
      <c r="AL24" s="50">
        <f t="shared" si="1"/>
        <v>0.10047563706066809</v>
      </c>
      <c r="AM24" s="49">
        <v>139994</v>
      </c>
      <c r="AN24" s="47">
        <v>0.75560000000000005</v>
      </c>
      <c r="AO24" s="47">
        <v>3.44E-2</v>
      </c>
      <c r="AP24" s="47">
        <v>4.8999999999999998E-3</v>
      </c>
      <c r="AQ24" s="53">
        <v>2.0999999999999999E-12</v>
      </c>
      <c r="AR24" s="54">
        <v>2.9399999999999999E-2</v>
      </c>
      <c r="AS24" s="47">
        <v>5.8999999999999999E-3</v>
      </c>
      <c r="AT24" s="50">
        <v>5.5000000000000003E-7</v>
      </c>
      <c r="AU24" s="50">
        <v>0.2</v>
      </c>
      <c r="AV24" s="48">
        <v>5.3000000000000001E-7</v>
      </c>
      <c r="AW24" s="55">
        <v>4.0899999999999999E-2</v>
      </c>
      <c r="AX24" s="47">
        <v>5.7999999999999996E-3</v>
      </c>
      <c r="AY24" s="56">
        <v>2.3999999999999999E-12</v>
      </c>
      <c r="AZ24" s="50">
        <v>0.73</v>
      </c>
      <c r="BA24" s="52">
        <v>4.6999999999999998E-12</v>
      </c>
      <c r="BB24" s="50">
        <f t="shared" si="2"/>
        <v>0.14236523776378185</v>
      </c>
      <c r="BC24" s="55">
        <v>3.5400000000000001E-2</v>
      </c>
      <c r="BD24" s="47">
        <v>4.4000000000000003E-3</v>
      </c>
      <c r="BE24" s="56">
        <v>5.0000000000000004E-16</v>
      </c>
      <c r="BF24" s="50">
        <v>0.2</v>
      </c>
      <c r="BG24" s="53">
        <v>2.0000000000000001E-17</v>
      </c>
    </row>
    <row r="25" spans="1:59" x14ac:dyDescent="0.45">
      <c r="A25" s="42" t="s">
        <v>72</v>
      </c>
      <c r="B25" s="3">
        <v>2</v>
      </c>
      <c r="C25" s="43">
        <v>165528624</v>
      </c>
      <c r="D25" s="44" t="s">
        <v>73</v>
      </c>
      <c r="E25" s="45"/>
      <c r="F25" s="42" t="s">
        <v>41</v>
      </c>
      <c r="I25" s="45"/>
      <c r="J25" s="42" t="s">
        <v>32</v>
      </c>
      <c r="K25" s="3" t="s">
        <v>36</v>
      </c>
      <c r="L25" s="46">
        <v>21579</v>
      </c>
      <c r="M25" s="47">
        <v>0.57320000000000004</v>
      </c>
      <c r="N25" s="47">
        <v>3.5400000000000001E-2</v>
      </c>
      <c r="O25" s="47">
        <v>1.04E-2</v>
      </c>
      <c r="P25" s="48">
        <v>6.9999999999999999E-4</v>
      </c>
      <c r="Q25" s="49">
        <v>20300</v>
      </c>
      <c r="R25" s="47">
        <v>0.5948</v>
      </c>
      <c r="S25" s="47">
        <v>-1.38E-2</v>
      </c>
      <c r="T25" s="47">
        <v>1.0699999999999999E-2</v>
      </c>
      <c r="U25" s="48">
        <v>0.2</v>
      </c>
      <c r="V25" s="50">
        <f t="shared" si="0"/>
        <v>7.7162448802137185E-4</v>
      </c>
      <c r="W25" s="49">
        <v>41878</v>
      </c>
      <c r="X25" s="47">
        <v>0.58360000000000001</v>
      </c>
      <c r="Y25" s="47">
        <v>1.0500000000000001E-2</v>
      </c>
      <c r="Z25" s="47">
        <v>7.6E-3</v>
      </c>
      <c r="AA25" s="51">
        <v>0.17</v>
      </c>
      <c r="AB25" s="46">
        <v>93063</v>
      </c>
      <c r="AC25" s="47">
        <v>0.56630000000000003</v>
      </c>
      <c r="AD25" s="47">
        <v>3.61E-2</v>
      </c>
      <c r="AE25" s="47">
        <v>5.1000000000000004E-3</v>
      </c>
      <c r="AF25" s="52">
        <v>1.6E-12</v>
      </c>
      <c r="AG25" s="49">
        <v>65736</v>
      </c>
      <c r="AH25" s="47">
        <v>0.5988</v>
      </c>
      <c r="AI25" s="47">
        <v>-1.7500000000000002E-2</v>
      </c>
      <c r="AJ25" s="47">
        <v>6.0000000000000001E-3</v>
      </c>
      <c r="AK25" s="48">
        <v>3.5000000000000001E-3</v>
      </c>
      <c r="AL25" s="50">
        <f t="shared" si="1"/>
        <v>1.1042278202921807E-12</v>
      </c>
      <c r="AM25" s="49">
        <v>158799</v>
      </c>
      <c r="AN25" s="47">
        <v>0.58020000000000005</v>
      </c>
      <c r="AO25" s="47">
        <v>1.37E-2</v>
      </c>
      <c r="AP25" s="47">
        <v>4.0000000000000001E-3</v>
      </c>
      <c r="AQ25" s="51">
        <v>5.2999999999999998E-4</v>
      </c>
      <c r="AR25" s="54">
        <v>3.5400000000000001E-2</v>
      </c>
      <c r="AS25" s="47">
        <v>4.5999999999999999E-3</v>
      </c>
      <c r="AT25" s="56">
        <v>1.1E-14</v>
      </c>
      <c r="AU25" s="50">
        <v>0.95</v>
      </c>
      <c r="AV25" s="52">
        <v>4E-14</v>
      </c>
      <c r="AW25" s="55">
        <v>-1.6E-2</v>
      </c>
      <c r="AX25" s="47">
        <v>5.1000000000000004E-3</v>
      </c>
      <c r="AY25" s="50">
        <v>1.8E-3</v>
      </c>
      <c r="AZ25" s="50">
        <v>0.76</v>
      </c>
      <c r="BA25" s="48">
        <v>6.1999999999999998E-3</v>
      </c>
      <c r="BB25" s="50">
        <f t="shared" si="2"/>
        <v>2.886579864025407E-15</v>
      </c>
      <c r="BC25" s="55">
        <v>1.2699999999999999E-2</v>
      </c>
      <c r="BD25" s="47">
        <v>3.5999999999999999E-3</v>
      </c>
      <c r="BE25" s="50">
        <v>4.0000000000000002E-4</v>
      </c>
      <c r="BF25" s="50">
        <v>0.7</v>
      </c>
      <c r="BG25" s="51">
        <v>1.1000000000000001E-3</v>
      </c>
    </row>
    <row r="26" spans="1:59" x14ac:dyDescent="0.45">
      <c r="A26" s="42" t="s">
        <v>74</v>
      </c>
      <c r="B26" s="3">
        <v>2</v>
      </c>
      <c r="C26" s="43">
        <v>165539661</v>
      </c>
      <c r="D26" s="44" t="s">
        <v>73</v>
      </c>
      <c r="E26" s="45"/>
      <c r="F26" s="42"/>
      <c r="G26" s="3" t="s">
        <v>41</v>
      </c>
      <c r="I26" s="45"/>
      <c r="J26" s="42" t="s">
        <v>36</v>
      </c>
      <c r="K26" s="3" t="s">
        <v>35</v>
      </c>
      <c r="L26" s="46">
        <v>21568</v>
      </c>
      <c r="M26" s="47">
        <v>0.56999999999999995</v>
      </c>
      <c r="N26" s="47">
        <v>3.2000000000000001E-2</v>
      </c>
      <c r="O26" s="47">
        <v>1.03E-2</v>
      </c>
      <c r="P26" s="48">
        <v>2E-3</v>
      </c>
      <c r="Q26" s="49">
        <v>20332</v>
      </c>
      <c r="R26" s="47">
        <v>0.57979999999999998</v>
      </c>
      <c r="S26" s="47">
        <v>-1.9800000000000002E-2</v>
      </c>
      <c r="T26" s="47">
        <v>1.06E-2</v>
      </c>
      <c r="U26" s="48">
        <v>6.3E-2</v>
      </c>
      <c r="V26" s="50">
        <f t="shared" si="0"/>
        <v>3.5108788918392086E-4</v>
      </c>
      <c r="W26" s="49">
        <v>41900</v>
      </c>
      <c r="X26" s="47">
        <v>0.57410000000000005</v>
      </c>
      <c r="Y26" s="47">
        <v>5.7999999999999996E-3</v>
      </c>
      <c r="Z26" s="47">
        <v>7.4999999999999997E-3</v>
      </c>
      <c r="AA26" s="51">
        <v>0.44</v>
      </c>
      <c r="AB26" s="46">
        <v>93050</v>
      </c>
      <c r="AC26" s="47">
        <v>0.56589999999999996</v>
      </c>
      <c r="AD26" s="47">
        <v>3.73E-2</v>
      </c>
      <c r="AE26" s="47">
        <v>5.0000000000000001E-3</v>
      </c>
      <c r="AF26" s="52">
        <v>1.1E-13</v>
      </c>
      <c r="AG26" s="49">
        <v>65738</v>
      </c>
      <c r="AH26" s="47">
        <v>0.59309999999999996</v>
      </c>
      <c r="AI26" s="47">
        <v>-1.7299999999999999E-2</v>
      </c>
      <c r="AJ26" s="47">
        <v>5.8999999999999999E-3</v>
      </c>
      <c r="AK26" s="48">
        <v>3.5000000000000001E-3</v>
      </c>
      <c r="AL26" s="50">
        <f t="shared" si="1"/>
        <v>1.5631940186722204E-13</v>
      </c>
      <c r="AM26" s="49">
        <v>158788</v>
      </c>
      <c r="AN26" s="47">
        <v>0.57699999999999996</v>
      </c>
      <c r="AO26" s="47">
        <v>1.4500000000000001E-2</v>
      </c>
      <c r="AP26" s="47">
        <v>4.0000000000000001E-3</v>
      </c>
      <c r="AQ26" s="51">
        <v>2.5999999999999998E-4</v>
      </c>
      <c r="AR26" s="54">
        <v>3.5299999999999998E-2</v>
      </c>
      <c r="AS26" s="47">
        <v>4.5999999999999999E-3</v>
      </c>
      <c r="AT26" s="56">
        <v>1.1999999999999999E-14</v>
      </c>
      <c r="AU26" s="50">
        <v>0.63</v>
      </c>
      <c r="AV26" s="52">
        <v>6.6E-15</v>
      </c>
      <c r="AW26" s="55">
        <v>-1.7500000000000002E-2</v>
      </c>
      <c r="AX26" s="47">
        <v>5.1000000000000004E-3</v>
      </c>
      <c r="AY26" s="50">
        <v>6.3000000000000003E-4</v>
      </c>
      <c r="AZ26" s="50">
        <v>0.83</v>
      </c>
      <c r="BA26" s="48">
        <v>2.3999999999999998E-3</v>
      </c>
      <c r="BB26" s="50">
        <f t="shared" si="2"/>
        <v>4.4408920985006262E-16</v>
      </c>
      <c r="BC26" s="55">
        <v>1.2200000000000001E-2</v>
      </c>
      <c r="BD26" s="47">
        <v>3.5000000000000001E-3</v>
      </c>
      <c r="BE26" s="50">
        <v>5.2999999999999998E-4</v>
      </c>
      <c r="BF26" s="50">
        <v>0.28000000000000003</v>
      </c>
      <c r="BG26" s="51">
        <v>1E-3</v>
      </c>
    </row>
    <row r="27" spans="1:59" x14ac:dyDescent="0.45">
      <c r="A27" s="42" t="s">
        <v>75</v>
      </c>
      <c r="B27" s="3">
        <v>2</v>
      </c>
      <c r="C27" s="43">
        <v>232804155</v>
      </c>
      <c r="D27" s="44" t="s">
        <v>76</v>
      </c>
      <c r="E27" s="45"/>
      <c r="F27" s="42" t="s">
        <v>30</v>
      </c>
      <c r="G27" s="3" t="s">
        <v>39</v>
      </c>
      <c r="I27" s="45"/>
      <c r="J27" s="42" t="s">
        <v>35</v>
      </c>
      <c r="K27" s="3" t="s">
        <v>31</v>
      </c>
      <c r="L27" s="46">
        <v>20313</v>
      </c>
      <c r="M27" s="47">
        <v>0.91830000000000001</v>
      </c>
      <c r="N27" s="47">
        <v>2.1399999999999999E-2</v>
      </c>
      <c r="O27" s="47">
        <v>1.9599999999999999E-2</v>
      </c>
      <c r="P27" s="48">
        <v>0.27</v>
      </c>
      <c r="Q27" s="49">
        <v>19357</v>
      </c>
      <c r="R27" s="47">
        <v>0.90980000000000005</v>
      </c>
      <c r="S27" s="47">
        <v>6.3100000000000003E-2</v>
      </c>
      <c r="T27" s="47">
        <v>1.9599999999999999E-2</v>
      </c>
      <c r="U27" s="48">
        <v>1.1999999999999999E-3</v>
      </c>
      <c r="V27" s="50">
        <f t="shared" si="0"/>
        <v>0.12495357070516944</v>
      </c>
      <c r="W27" s="49">
        <v>39745</v>
      </c>
      <c r="X27" s="47">
        <v>0.91249999999999998</v>
      </c>
      <c r="Y27" s="47">
        <v>4.24E-2</v>
      </c>
      <c r="Z27" s="47">
        <v>1.41E-2</v>
      </c>
      <c r="AA27" s="51">
        <v>2.5999999999999999E-3</v>
      </c>
      <c r="AB27" s="46">
        <v>93127</v>
      </c>
      <c r="AC27" s="47">
        <v>0.91510000000000002</v>
      </c>
      <c r="AD27" s="47">
        <v>2.93E-2</v>
      </c>
      <c r="AE27" s="47">
        <v>9.1000000000000004E-3</v>
      </c>
      <c r="AF27" s="48">
        <v>1.4E-3</v>
      </c>
      <c r="AG27" s="49">
        <v>65824</v>
      </c>
      <c r="AH27" s="47">
        <v>0.91320000000000001</v>
      </c>
      <c r="AI27" s="47">
        <v>6.7199999999999996E-2</v>
      </c>
      <c r="AJ27" s="47">
        <v>1.0699999999999999E-2</v>
      </c>
      <c r="AK27" s="52">
        <v>3.4999999999999998E-10</v>
      </c>
      <c r="AL27" s="50">
        <f t="shared" si="1"/>
        <v>4.7846830518527561E-3</v>
      </c>
      <c r="AM27" s="49">
        <v>158951</v>
      </c>
      <c r="AN27" s="47">
        <v>0.91459999999999997</v>
      </c>
      <c r="AO27" s="47">
        <v>4.5699999999999998E-2</v>
      </c>
      <c r="AP27" s="47">
        <v>7.1999999999999998E-3</v>
      </c>
      <c r="AQ27" s="53">
        <v>1.8999999999999999E-10</v>
      </c>
      <c r="AR27" s="54">
        <v>2.76E-2</v>
      </c>
      <c r="AS27" s="47">
        <v>8.2000000000000007E-3</v>
      </c>
      <c r="AT27" s="50">
        <v>8.0999999999999996E-4</v>
      </c>
      <c r="AU27" s="50">
        <v>0.71</v>
      </c>
      <c r="AV27" s="48">
        <v>3.0999999999999999E-3</v>
      </c>
      <c r="AW27" s="55">
        <v>6.2399999999999997E-2</v>
      </c>
      <c r="AX27" s="47">
        <v>9.1999999999999998E-3</v>
      </c>
      <c r="AY27" s="56">
        <v>1.5E-11</v>
      </c>
      <c r="AZ27" s="50">
        <v>0.85</v>
      </c>
      <c r="BA27" s="52">
        <v>1.5E-11</v>
      </c>
      <c r="BB27" s="50">
        <f t="shared" si="2"/>
        <v>2.8899683352687777E-3</v>
      </c>
      <c r="BC27" s="55">
        <v>4.3299999999999998E-2</v>
      </c>
      <c r="BD27" s="47">
        <v>6.4999999999999997E-3</v>
      </c>
      <c r="BE27" s="56">
        <v>1.9999999999999999E-11</v>
      </c>
      <c r="BF27" s="50">
        <v>0.83</v>
      </c>
      <c r="BG27" s="53">
        <v>1.8999999999999999E-11</v>
      </c>
    </row>
    <row r="28" spans="1:59" x14ac:dyDescent="0.45">
      <c r="A28" s="42" t="s">
        <v>77</v>
      </c>
      <c r="B28" s="3">
        <v>2</v>
      </c>
      <c r="C28" s="43">
        <v>232871232</v>
      </c>
      <c r="D28" s="44" t="s">
        <v>76</v>
      </c>
      <c r="E28" s="45"/>
      <c r="F28" s="42"/>
      <c r="G28" s="3" t="s">
        <v>35</v>
      </c>
      <c r="I28" s="45"/>
      <c r="J28" s="42" t="s">
        <v>36</v>
      </c>
      <c r="K28" s="3" t="s">
        <v>35</v>
      </c>
      <c r="L28" s="46">
        <v>20100</v>
      </c>
      <c r="M28" s="47">
        <v>0.91679999999999995</v>
      </c>
      <c r="N28" s="47">
        <v>2.3099999999999999E-2</v>
      </c>
      <c r="O28" s="47">
        <v>1.9599999999999999E-2</v>
      </c>
      <c r="P28" s="48">
        <v>0.24</v>
      </c>
      <c r="Q28" s="49">
        <v>19101</v>
      </c>
      <c r="R28" s="47">
        <v>0.90959999999999996</v>
      </c>
      <c r="S28" s="47">
        <v>6.4000000000000001E-2</v>
      </c>
      <c r="T28" s="47">
        <v>1.9800000000000002E-2</v>
      </c>
      <c r="U28" s="48">
        <v>1.1999999999999999E-3</v>
      </c>
      <c r="V28" s="50">
        <f t="shared" si="0"/>
        <v>0.13433749292656216</v>
      </c>
      <c r="W28" s="49">
        <v>39276</v>
      </c>
      <c r="X28" s="47">
        <v>0.91159999999999997</v>
      </c>
      <c r="Y28" s="47">
        <v>4.36E-2</v>
      </c>
      <c r="Z28" s="47">
        <v>1.4200000000000001E-2</v>
      </c>
      <c r="AA28" s="51">
        <v>2.2000000000000001E-3</v>
      </c>
      <c r="AB28" s="46">
        <v>92983</v>
      </c>
      <c r="AC28" s="47">
        <v>0.91410000000000002</v>
      </c>
      <c r="AD28" s="47">
        <v>0.03</v>
      </c>
      <c r="AE28" s="47">
        <v>9.1999999999999998E-3</v>
      </c>
      <c r="AF28" s="48">
        <v>1.1999999999999999E-3</v>
      </c>
      <c r="AG28" s="49">
        <v>65243</v>
      </c>
      <c r="AH28" s="47">
        <v>0.91210000000000002</v>
      </c>
      <c r="AI28" s="47">
        <v>6.5500000000000003E-2</v>
      </c>
      <c r="AJ28" s="47">
        <v>1.0800000000000001E-2</v>
      </c>
      <c r="AK28" s="52">
        <v>1.5E-9</v>
      </c>
      <c r="AL28" s="50">
        <f t="shared" si="1"/>
        <v>8.8886186817040969E-3</v>
      </c>
      <c r="AM28" s="49">
        <v>158225</v>
      </c>
      <c r="AN28" s="47">
        <v>0.91349999999999998</v>
      </c>
      <c r="AO28" s="47">
        <v>4.5600000000000002E-2</v>
      </c>
      <c r="AP28" s="47">
        <v>7.1999999999999998E-3</v>
      </c>
      <c r="AQ28" s="53">
        <v>2.8000000000000002E-10</v>
      </c>
      <c r="AR28" s="54">
        <v>2.75E-2</v>
      </c>
      <c r="AS28" s="47">
        <v>8.3000000000000001E-3</v>
      </c>
      <c r="AT28" s="50">
        <v>9.6000000000000002E-4</v>
      </c>
      <c r="AU28" s="50">
        <v>0.74</v>
      </c>
      <c r="AV28" s="48">
        <v>2.5000000000000001E-3</v>
      </c>
      <c r="AW28" s="55">
        <v>6.08E-2</v>
      </c>
      <c r="AX28" s="47">
        <v>9.2999999999999992E-3</v>
      </c>
      <c r="AY28" s="56">
        <v>5.2000000000000001E-11</v>
      </c>
      <c r="AZ28" s="50">
        <v>0.95</v>
      </c>
      <c r="BA28" s="52">
        <v>5.6E-11</v>
      </c>
      <c r="BB28" s="50">
        <f t="shared" si="2"/>
        <v>4.8244882593779792E-3</v>
      </c>
      <c r="BC28" s="55">
        <v>4.2700000000000002E-2</v>
      </c>
      <c r="BD28" s="47">
        <v>6.4999999999999997E-3</v>
      </c>
      <c r="BE28" s="56">
        <v>5.0000000000000002E-11</v>
      </c>
      <c r="BF28" s="50">
        <v>0.9</v>
      </c>
      <c r="BG28" s="53">
        <v>1.7999999999999999E-11</v>
      </c>
    </row>
    <row r="29" spans="1:59" x14ac:dyDescent="0.45">
      <c r="A29" s="42" t="s">
        <v>78</v>
      </c>
      <c r="B29" s="3">
        <v>2</v>
      </c>
      <c r="C29" s="43">
        <v>242236972</v>
      </c>
      <c r="D29" s="44" t="s">
        <v>79</v>
      </c>
      <c r="E29" s="45" t="s">
        <v>29</v>
      </c>
      <c r="F29" s="42" t="s">
        <v>30</v>
      </c>
      <c r="G29" s="3" t="s">
        <v>30</v>
      </c>
      <c r="I29" s="45"/>
      <c r="J29" s="42" t="s">
        <v>35</v>
      </c>
      <c r="K29" s="3" t="s">
        <v>36</v>
      </c>
      <c r="L29" s="46">
        <v>21508</v>
      </c>
      <c r="M29" s="47">
        <v>0.52880000000000005</v>
      </c>
      <c r="N29" s="47">
        <v>-2.0000000000000001E-4</v>
      </c>
      <c r="O29" s="47">
        <v>0.01</v>
      </c>
      <c r="P29" s="48">
        <v>0.98</v>
      </c>
      <c r="Q29" s="49">
        <v>20335</v>
      </c>
      <c r="R29" s="47">
        <v>0.53890000000000005</v>
      </c>
      <c r="S29" s="47">
        <v>3.6999999999999998E-2</v>
      </c>
      <c r="T29" s="47">
        <v>1.03E-2</v>
      </c>
      <c r="U29" s="48">
        <v>3.2000000000000003E-4</v>
      </c>
      <c r="V29" s="50">
        <f t="shared" si="0"/>
        <v>8.2231987602343626E-3</v>
      </c>
      <c r="W29" s="49">
        <v>41843</v>
      </c>
      <c r="X29" s="47">
        <v>0.53339999999999999</v>
      </c>
      <c r="Y29" s="47">
        <v>1.8200000000000001E-2</v>
      </c>
      <c r="Z29" s="47">
        <v>7.3000000000000001E-3</v>
      </c>
      <c r="AA29" s="51">
        <v>1.2999999999999999E-2</v>
      </c>
      <c r="AB29" s="46">
        <v>93072</v>
      </c>
      <c r="AC29" s="47">
        <v>0.52569999999999995</v>
      </c>
      <c r="AD29" s="47">
        <v>1.8499999999999999E-2</v>
      </c>
      <c r="AE29" s="47">
        <v>5.0000000000000001E-3</v>
      </c>
      <c r="AF29" s="48">
        <v>2.1000000000000001E-4</v>
      </c>
      <c r="AG29" s="49">
        <v>65752</v>
      </c>
      <c r="AH29" s="47">
        <v>0.54310000000000003</v>
      </c>
      <c r="AI29" s="47">
        <v>2.75E-2</v>
      </c>
      <c r="AJ29" s="47">
        <v>5.7999999999999996E-3</v>
      </c>
      <c r="AK29" s="48">
        <v>1.9999999999999999E-6</v>
      </c>
      <c r="AL29" s="50">
        <f t="shared" si="1"/>
        <v>0.2190807324355406</v>
      </c>
      <c r="AM29" s="49">
        <v>158823</v>
      </c>
      <c r="AN29" s="47">
        <v>0.5333</v>
      </c>
      <c r="AO29" s="47">
        <v>2.29E-2</v>
      </c>
      <c r="AP29" s="47">
        <v>3.8E-3</v>
      </c>
      <c r="AQ29" s="53">
        <v>2.6000000000000001E-9</v>
      </c>
      <c r="AR29" s="54">
        <v>1.4800000000000001E-2</v>
      </c>
      <c r="AS29" s="47">
        <v>4.4999999999999997E-3</v>
      </c>
      <c r="AT29" s="50">
        <v>9.3999999999999997E-4</v>
      </c>
      <c r="AU29" s="50">
        <v>8.5000000000000006E-2</v>
      </c>
      <c r="AV29" s="48">
        <v>1.1000000000000001E-3</v>
      </c>
      <c r="AW29" s="55">
        <v>3.1099999999999999E-2</v>
      </c>
      <c r="AX29" s="47">
        <v>5.0000000000000001E-3</v>
      </c>
      <c r="AY29" s="56">
        <v>4.6000000000000001E-10</v>
      </c>
      <c r="AZ29" s="50">
        <v>0.41</v>
      </c>
      <c r="BA29" s="52">
        <v>2.0999999999999999E-8</v>
      </c>
      <c r="BB29" s="50">
        <f t="shared" si="2"/>
        <v>1.0567700251658874E-2</v>
      </c>
      <c r="BC29" s="55">
        <v>2.24E-2</v>
      </c>
      <c r="BD29" s="47">
        <v>3.5000000000000001E-3</v>
      </c>
      <c r="BE29" s="56">
        <v>1.2E-10</v>
      </c>
      <c r="BF29" s="50">
        <v>0.55000000000000004</v>
      </c>
      <c r="BG29" s="53">
        <v>5.7999999999999996E-10</v>
      </c>
    </row>
    <row r="30" spans="1:59" x14ac:dyDescent="0.45">
      <c r="A30" s="42" t="s">
        <v>80</v>
      </c>
      <c r="B30" s="3">
        <v>3</v>
      </c>
      <c r="C30" s="43">
        <v>51208646</v>
      </c>
      <c r="D30" s="44" t="s">
        <v>81</v>
      </c>
      <c r="E30" s="45" t="s">
        <v>29</v>
      </c>
      <c r="F30" s="42" t="s">
        <v>35</v>
      </c>
      <c r="I30" s="45"/>
      <c r="J30" s="42" t="s">
        <v>36</v>
      </c>
      <c r="K30" s="3" t="s">
        <v>31</v>
      </c>
      <c r="L30" s="46">
        <v>16611</v>
      </c>
      <c r="M30" s="47">
        <v>0.12859999999999999</v>
      </c>
      <c r="N30" s="47">
        <v>3.6900000000000002E-2</v>
      </c>
      <c r="O30" s="47">
        <v>1.89E-2</v>
      </c>
      <c r="P30" s="48">
        <v>0.05</v>
      </c>
      <c r="Q30" s="49">
        <v>14805</v>
      </c>
      <c r="R30" s="47">
        <v>0.121</v>
      </c>
      <c r="S30" s="47">
        <v>3.0499999999999999E-2</v>
      </c>
      <c r="T30" s="47">
        <v>1.9900000000000001E-2</v>
      </c>
      <c r="U30" s="48">
        <v>0.13</v>
      </c>
      <c r="V30" s="50">
        <f t="shared" si="0"/>
        <v>0.81201771392815947</v>
      </c>
      <c r="W30" s="49">
        <v>31449</v>
      </c>
      <c r="X30" s="47">
        <v>0.12609999999999999</v>
      </c>
      <c r="Y30" s="47">
        <v>3.4700000000000002E-2</v>
      </c>
      <c r="Z30" s="47">
        <v>1.4E-2</v>
      </c>
      <c r="AA30" s="51">
        <v>1.2999999999999999E-2</v>
      </c>
      <c r="AB30" s="46">
        <v>74801</v>
      </c>
      <c r="AC30" s="47">
        <v>0.13120000000000001</v>
      </c>
      <c r="AD30" s="47">
        <v>3.09E-2</v>
      </c>
      <c r="AE30" s="47">
        <v>9.1000000000000004E-3</v>
      </c>
      <c r="AF30" s="48">
        <v>7.2999999999999996E-4</v>
      </c>
      <c r="AG30" s="49">
        <v>50316</v>
      </c>
      <c r="AH30" s="47">
        <v>0.125</v>
      </c>
      <c r="AI30" s="47">
        <v>4.4299999999999999E-2</v>
      </c>
      <c r="AJ30" s="47">
        <v>1.12E-2</v>
      </c>
      <c r="AK30" s="48">
        <v>8.1000000000000004E-5</v>
      </c>
      <c r="AL30" s="50">
        <f t="shared" si="1"/>
        <v>0.33179257438829923</v>
      </c>
      <c r="AM30" s="49">
        <v>125117</v>
      </c>
      <c r="AN30" s="47">
        <v>0.1285</v>
      </c>
      <c r="AO30" s="47">
        <v>3.5200000000000002E-2</v>
      </c>
      <c r="AP30" s="47">
        <v>7.3000000000000001E-3</v>
      </c>
      <c r="AQ30" s="51">
        <v>1.3E-6</v>
      </c>
      <c r="AR30" s="54">
        <v>3.2300000000000002E-2</v>
      </c>
      <c r="AS30" s="47">
        <v>8.2000000000000007E-3</v>
      </c>
      <c r="AT30" s="50">
        <v>8.0000000000000007E-5</v>
      </c>
      <c r="AU30" s="50">
        <v>0.77</v>
      </c>
      <c r="AV30" s="48">
        <v>4.6999999999999999E-4</v>
      </c>
      <c r="AW30" s="55">
        <v>4.24E-2</v>
      </c>
      <c r="AX30" s="47">
        <v>9.5999999999999992E-3</v>
      </c>
      <c r="AY30" s="50">
        <v>9.7000000000000003E-6</v>
      </c>
      <c r="AZ30" s="50">
        <v>0.53</v>
      </c>
      <c r="BA30" s="48">
        <v>1.2E-4</v>
      </c>
      <c r="BB30" s="50">
        <f t="shared" si="2"/>
        <v>0.3988159025813558</v>
      </c>
      <c r="BC30" s="55">
        <v>3.5799999999999998E-2</v>
      </c>
      <c r="BD30" s="47">
        <v>6.4999999999999997E-3</v>
      </c>
      <c r="BE30" s="56">
        <v>4.1000000000000003E-8</v>
      </c>
      <c r="BF30" s="50">
        <v>0.97</v>
      </c>
      <c r="BG30" s="51">
        <v>4.0999999999999999E-7</v>
      </c>
    </row>
    <row r="31" spans="1:59" x14ac:dyDescent="0.45">
      <c r="A31" s="42" t="s">
        <v>82</v>
      </c>
      <c r="B31" s="3">
        <v>3</v>
      </c>
      <c r="C31" s="43">
        <v>52649748</v>
      </c>
      <c r="D31" s="44" t="s">
        <v>83</v>
      </c>
      <c r="E31" s="45"/>
      <c r="F31" s="42"/>
      <c r="G31" s="3" t="s">
        <v>35</v>
      </c>
      <c r="I31" s="45"/>
      <c r="J31" s="42" t="s">
        <v>31</v>
      </c>
      <c r="K31" s="3" t="s">
        <v>32</v>
      </c>
      <c r="L31" s="46">
        <v>22021</v>
      </c>
      <c r="M31" s="47">
        <v>0.49209999999999998</v>
      </c>
      <c r="N31" s="47">
        <v>3.5499999999999997E-2</v>
      </c>
      <c r="O31" s="47">
        <v>0.01</v>
      </c>
      <c r="P31" s="48">
        <v>3.6999999999999999E-4</v>
      </c>
      <c r="Q31" s="49">
        <v>20423</v>
      </c>
      <c r="R31" s="47">
        <v>0.50139999999999996</v>
      </c>
      <c r="S31" s="47">
        <v>2.5100000000000001E-2</v>
      </c>
      <c r="T31" s="47">
        <v>1.04E-2</v>
      </c>
      <c r="U31" s="48">
        <v>1.6E-2</v>
      </c>
      <c r="V31" s="50">
        <f t="shared" si="0"/>
        <v>0.46224816879441533</v>
      </c>
      <c r="W31" s="49">
        <v>42444</v>
      </c>
      <c r="X31" s="47">
        <v>0.49709999999999999</v>
      </c>
      <c r="Y31" s="47">
        <v>3.0499999999999999E-2</v>
      </c>
      <c r="Z31" s="47">
        <v>7.3000000000000001E-3</v>
      </c>
      <c r="AA31" s="51">
        <v>2.6999999999999999E-5</v>
      </c>
      <c r="AB31" s="46">
        <v>96383</v>
      </c>
      <c r="AC31" s="47">
        <v>0.49230000000000002</v>
      </c>
      <c r="AD31" s="47">
        <v>2.1499999999999998E-2</v>
      </c>
      <c r="AE31" s="47">
        <v>4.8999999999999998E-3</v>
      </c>
      <c r="AF31" s="48">
        <v>9.7999999999999993E-6</v>
      </c>
      <c r="AG31" s="49">
        <v>67906</v>
      </c>
      <c r="AH31" s="47">
        <v>0.5101</v>
      </c>
      <c r="AI31" s="47">
        <v>1.34E-2</v>
      </c>
      <c r="AJ31" s="47">
        <v>5.7999999999999996E-3</v>
      </c>
      <c r="AK31" s="48">
        <v>2.1999999999999999E-2</v>
      </c>
      <c r="AL31" s="50">
        <f t="shared" si="1"/>
        <v>0.26469188270034927</v>
      </c>
      <c r="AM31" s="49">
        <v>164288</v>
      </c>
      <c r="AN31" s="47">
        <v>0.50009999999999999</v>
      </c>
      <c r="AO31" s="47">
        <v>1.84E-2</v>
      </c>
      <c r="AP31" s="47">
        <v>3.8E-3</v>
      </c>
      <c r="AQ31" s="51">
        <v>1.7E-6</v>
      </c>
      <c r="AR31" s="54">
        <v>2.2499999999999999E-2</v>
      </c>
      <c r="AS31" s="47">
        <v>4.4000000000000003E-3</v>
      </c>
      <c r="AT31" s="50">
        <v>3.9999999999999998E-7</v>
      </c>
      <c r="AU31" s="50">
        <v>0.2</v>
      </c>
      <c r="AV31" s="48">
        <v>1.1999999999999999E-7</v>
      </c>
      <c r="AW31" s="55">
        <v>1.7999999999999999E-2</v>
      </c>
      <c r="AX31" s="47">
        <v>5.0000000000000001E-3</v>
      </c>
      <c r="AY31" s="50">
        <v>3.2000000000000003E-4</v>
      </c>
      <c r="AZ31" s="50">
        <v>0.31</v>
      </c>
      <c r="BA31" s="48">
        <v>3.8E-3</v>
      </c>
      <c r="BB31" s="50">
        <f t="shared" si="2"/>
        <v>0.47598708507278786</v>
      </c>
      <c r="BC31" s="55">
        <v>0.02</v>
      </c>
      <c r="BD31" s="47">
        <v>3.5000000000000001E-3</v>
      </c>
      <c r="BE31" s="56">
        <v>8.2999999999999999E-9</v>
      </c>
      <c r="BF31" s="50">
        <v>0.12</v>
      </c>
      <c r="BG31" s="53">
        <v>1.3000000000000001E-9</v>
      </c>
    </row>
    <row r="32" spans="1:59" x14ac:dyDescent="0.45">
      <c r="A32" s="42" t="s">
        <v>84</v>
      </c>
      <c r="B32" s="3">
        <v>3</v>
      </c>
      <c r="C32" s="43">
        <v>52822921</v>
      </c>
      <c r="D32" s="44" t="s">
        <v>85</v>
      </c>
      <c r="E32" s="45"/>
      <c r="F32" s="42" t="s">
        <v>35</v>
      </c>
      <c r="I32" s="45"/>
      <c r="J32" s="42" t="s">
        <v>35</v>
      </c>
      <c r="K32" s="3" t="s">
        <v>36</v>
      </c>
      <c r="L32" s="46">
        <v>21772</v>
      </c>
      <c r="M32" s="47">
        <v>0.61180000000000001</v>
      </c>
      <c r="N32" s="47">
        <v>2.0799999999999999E-2</v>
      </c>
      <c r="O32" s="47">
        <v>1.04E-2</v>
      </c>
      <c r="P32" s="48">
        <v>4.4999999999999998E-2</v>
      </c>
      <c r="Q32" s="49">
        <v>20386</v>
      </c>
      <c r="R32" s="47">
        <v>0.61419999999999997</v>
      </c>
      <c r="S32" s="47">
        <v>2.5499999999999998E-2</v>
      </c>
      <c r="T32" s="47">
        <v>1.0699999999999999E-2</v>
      </c>
      <c r="U32" s="48">
        <v>1.7000000000000001E-2</v>
      </c>
      <c r="V32" s="50">
        <f t="shared" si="0"/>
        <v>0.74802778846420659</v>
      </c>
      <c r="W32" s="49">
        <v>42157</v>
      </c>
      <c r="X32" s="47">
        <v>0.61339999999999995</v>
      </c>
      <c r="Y32" s="47">
        <v>2.3300000000000001E-2</v>
      </c>
      <c r="Z32" s="47">
        <v>7.6E-3</v>
      </c>
      <c r="AA32" s="51">
        <v>2.2000000000000001E-3</v>
      </c>
      <c r="AB32" s="46">
        <v>93894</v>
      </c>
      <c r="AC32" s="47">
        <v>0.61919999999999997</v>
      </c>
      <c r="AD32" s="47">
        <v>2.5000000000000001E-2</v>
      </c>
      <c r="AE32" s="47">
        <v>5.1000000000000004E-3</v>
      </c>
      <c r="AF32" s="48">
        <v>1.1999999999999999E-6</v>
      </c>
      <c r="AG32" s="49">
        <v>65882</v>
      </c>
      <c r="AH32" s="47">
        <v>0.62229999999999996</v>
      </c>
      <c r="AI32" s="47">
        <v>1.2E-2</v>
      </c>
      <c r="AJ32" s="47">
        <v>6.1000000000000004E-3</v>
      </c>
      <c r="AK32" s="48">
        <v>4.7E-2</v>
      </c>
      <c r="AL32" s="50">
        <f t="shared" si="1"/>
        <v>8.7398905438296204E-2</v>
      </c>
      <c r="AM32" s="49">
        <v>159775</v>
      </c>
      <c r="AN32" s="47">
        <v>0.62070000000000003</v>
      </c>
      <c r="AO32" s="47">
        <v>2.01E-2</v>
      </c>
      <c r="AP32" s="47">
        <v>4.0000000000000001E-3</v>
      </c>
      <c r="AQ32" s="51">
        <v>5.5000000000000003E-7</v>
      </c>
      <c r="AR32" s="54">
        <v>2.3599999999999999E-2</v>
      </c>
      <c r="AS32" s="47">
        <v>4.5999999999999999E-3</v>
      </c>
      <c r="AT32" s="50">
        <v>3.1E-7</v>
      </c>
      <c r="AU32" s="50">
        <v>0.71</v>
      </c>
      <c r="AV32" s="48">
        <v>8.1999999999999998E-7</v>
      </c>
      <c r="AW32" s="55">
        <v>1.6400000000000001E-2</v>
      </c>
      <c r="AX32" s="47">
        <v>5.1999999999999998E-3</v>
      </c>
      <c r="AY32" s="50">
        <v>1.6999999999999999E-3</v>
      </c>
      <c r="AZ32" s="50">
        <v>0.26</v>
      </c>
      <c r="BA32" s="48">
        <v>8.3999999999999995E-3</v>
      </c>
      <c r="BB32" s="50">
        <f t="shared" si="2"/>
        <v>0.27390935140437001</v>
      </c>
      <c r="BC32" s="55">
        <v>2.06E-2</v>
      </c>
      <c r="BD32" s="47">
        <v>3.5999999999999999E-3</v>
      </c>
      <c r="BE32" s="56">
        <v>6.6000000000000004E-9</v>
      </c>
      <c r="BF32" s="50">
        <v>0.7</v>
      </c>
      <c r="BG32" s="53">
        <v>2.9999999999999997E-8</v>
      </c>
    </row>
    <row r="33" spans="1:59" x14ac:dyDescent="0.45">
      <c r="A33" s="42" t="s">
        <v>86</v>
      </c>
      <c r="B33" s="3">
        <v>3</v>
      </c>
      <c r="C33" s="43">
        <v>64700425</v>
      </c>
      <c r="D33" s="44" t="s">
        <v>87</v>
      </c>
      <c r="E33" s="45"/>
      <c r="F33" s="42"/>
      <c r="G33" s="3" t="s">
        <v>41</v>
      </c>
      <c r="I33" s="45"/>
      <c r="J33" s="42" t="s">
        <v>31</v>
      </c>
      <c r="K33" s="3" t="s">
        <v>32</v>
      </c>
      <c r="L33" s="46">
        <v>22201</v>
      </c>
      <c r="M33" s="47">
        <v>0.66520000000000001</v>
      </c>
      <c r="N33" s="47">
        <v>4.5699999999999998E-2</v>
      </c>
      <c r="O33" s="47">
        <v>1.0800000000000001E-2</v>
      </c>
      <c r="P33" s="48">
        <v>2.4000000000000001E-5</v>
      </c>
      <c r="Q33" s="49">
        <v>20923</v>
      </c>
      <c r="R33" s="47">
        <v>0.66469999999999996</v>
      </c>
      <c r="S33" s="47">
        <v>1.37E-2</v>
      </c>
      <c r="T33" s="47">
        <v>1.12E-2</v>
      </c>
      <c r="U33" s="48">
        <v>0.22</v>
      </c>
      <c r="V33" s="50">
        <f t="shared" si="0"/>
        <v>3.5944753720740907E-2</v>
      </c>
      <c r="W33" s="49">
        <v>43124</v>
      </c>
      <c r="X33" s="47">
        <v>0.66379999999999995</v>
      </c>
      <c r="Y33" s="47">
        <v>2.9700000000000001E-2</v>
      </c>
      <c r="Z33" s="47">
        <v>7.9000000000000008E-3</v>
      </c>
      <c r="AA33" s="51">
        <v>1.7000000000000001E-4</v>
      </c>
      <c r="AB33" s="46">
        <v>96581</v>
      </c>
      <c r="AC33" s="47">
        <v>0.64780000000000004</v>
      </c>
      <c r="AD33" s="47">
        <v>3.2399999999999998E-2</v>
      </c>
      <c r="AE33" s="47">
        <v>5.3E-3</v>
      </c>
      <c r="AF33" s="52">
        <v>8.9000000000000003E-10</v>
      </c>
      <c r="AG33" s="49">
        <v>68273</v>
      </c>
      <c r="AH33" s="47">
        <v>0.64359999999999995</v>
      </c>
      <c r="AI33" s="47">
        <v>-1.5299999999999999E-2</v>
      </c>
      <c r="AJ33" s="47">
        <v>6.1999999999999998E-3</v>
      </c>
      <c r="AK33" s="48">
        <v>1.4E-2</v>
      </c>
      <c r="AL33" s="50">
        <f t="shared" si="1"/>
        <v>9.6682950534443535E-10</v>
      </c>
      <c r="AM33" s="49">
        <v>164854</v>
      </c>
      <c r="AN33" s="47">
        <v>0.64510000000000001</v>
      </c>
      <c r="AO33" s="47">
        <v>1.23E-2</v>
      </c>
      <c r="AP33" s="47">
        <v>4.1000000000000003E-3</v>
      </c>
      <c r="AQ33" s="51">
        <v>2.8999999999999998E-3</v>
      </c>
      <c r="AR33" s="54">
        <v>3.5400000000000001E-2</v>
      </c>
      <c r="AS33" s="47">
        <v>4.7999999999999996E-3</v>
      </c>
      <c r="AT33" s="56">
        <v>2.8000000000000002E-13</v>
      </c>
      <c r="AU33" s="50">
        <v>0.25</v>
      </c>
      <c r="AV33" s="52">
        <v>9.9000000000000002E-13</v>
      </c>
      <c r="AW33" s="55">
        <v>-1.06E-2</v>
      </c>
      <c r="AX33" s="47">
        <v>5.4000000000000003E-3</v>
      </c>
      <c r="AY33" s="50">
        <v>4.8000000000000001E-2</v>
      </c>
      <c r="AZ33" s="50">
        <v>1.9E-2</v>
      </c>
      <c r="BA33" s="48">
        <v>2.3E-2</v>
      </c>
      <c r="BB33" s="50">
        <f t="shared" si="2"/>
        <v>1.8528734102574163E-11</v>
      </c>
      <c r="BC33" s="55">
        <v>1.5100000000000001E-2</v>
      </c>
      <c r="BD33" s="47">
        <v>3.7000000000000002E-3</v>
      </c>
      <c r="BE33" s="50">
        <v>4.3999999999999999E-5</v>
      </c>
      <c r="BF33" s="50">
        <v>0.04</v>
      </c>
      <c r="BG33" s="51">
        <v>9.5000000000000005E-6</v>
      </c>
    </row>
    <row r="34" spans="1:59" x14ac:dyDescent="0.45">
      <c r="A34" s="42" t="s">
        <v>88</v>
      </c>
      <c r="B34" s="3">
        <v>3</v>
      </c>
      <c r="C34" s="43">
        <v>64708114</v>
      </c>
      <c r="D34" s="44" t="s">
        <v>87</v>
      </c>
      <c r="E34" s="45"/>
      <c r="F34" s="42" t="s">
        <v>41</v>
      </c>
      <c r="I34" s="45"/>
      <c r="J34" s="42" t="s">
        <v>35</v>
      </c>
      <c r="K34" s="3" t="s">
        <v>36</v>
      </c>
      <c r="L34" s="46">
        <v>20074</v>
      </c>
      <c r="M34" s="47">
        <v>0.67130000000000001</v>
      </c>
      <c r="N34" s="47">
        <v>4.3099999999999999E-2</v>
      </c>
      <c r="O34" s="47">
        <v>1.12E-2</v>
      </c>
      <c r="P34" s="48">
        <v>1.2E-4</v>
      </c>
      <c r="Q34" s="49">
        <v>20960</v>
      </c>
      <c r="R34" s="47">
        <v>0.67390000000000005</v>
      </c>
      <c r="S34" s="47">
        <v>1.21E-2</v>
      </c>
      <c r="T34" s="47">
        <v>1.11E-2</v>
      </c>
      <c r="U34" s="48">
        <v>0.28000000000000003</v>
      </c>
      <c r="V34" s="50">
        <f t="shared" si="0"/>
        <v>4.4962713609289162E-2</v>
      </c>
      <c r="W34" s="49">
        <v>41034</v>
      </c>
      <c r="X34" s="47">
        <v>0.67100000000000004</v>
      </c>
      <c r="Y34" s="47">
        <v>2.6800000000000001E-2</v>
      </c>
      <c r="Z34" s="47">
        <v>8.0999999999999996E-3</v>
      </c>
      <c r="AA34" s="51">
        <v>8.9999999999999998E-4</v>
      </c>
      <c r="AB34" s="46">
        <v>78590</v>
      </c>
      <c r="AC34" s="47">
        <v>0.64610000000000001</v>
      </c>
      <c r="AD34" s="47">
        <v>3.5799999999999998E-2</v>
      </c>
      <c r="AE34" s="47">
        <v>5.7999999999999996E-3</v>
      </c>
      <c r="AF34" s="52">
        <v>8.7999999999999996E-10</v>
      </c>
      <c r="AG34" s="49">
        <v>68286</v>
      </c>
      <c r="AH34" s="47">
        <v>0.65469999999999995</v>
      </c>
      <c r="AI34" s="47">
        <v>-1.6799999999999999E-2</v>
      </c>
      <c r="AJ34" s="47">
        <v>6.1999999999999998E-3</v>
      </c>
      <c r="AK34" s="48">
        <v>6.4999999999999997E-3</v>
      </c>
      <c r="AL34" s="50">
        <f t="shared" si="1"/>
        <v>9.1002094748660056E-11</v>
      </c>
      <c r="AM34" s="49">
        <v>146875</v>
      </c>
      <c r="AN34" s="47">
        <v>0.6502</v>
      </c>
      <c r="AO34" s="47">
        <v>1.12E-2</v>
      </c>
      <c r="AP34" s="47">
        <v>4.3E-3</v>
      </c>
      <c r="AQ34" s="51">
        <v>9.1999999999999998E-3</v>
      </c>
      <c r="AR34" s="54">
        <v>3.7999999999999999E-2</v>
      </c>
      <c r="AS34" s="47">
        <v>5.1999999999999998E-3</v>
      </c>
      <c r="AT34" s="56">
        <v>2.2E-13</v>
      </c>
      <c r="AU34" s="50">
        <v>0.55000000000000004</v>
      </c>
      <c r="AV34" s="52">
        <v>3.3000000000000001E-12</v>
      </c>
      <c r="AW34" s="55">
        <v>-1.3100000000000001E-2</v>
      </c>
      <c r="AX34" s="47">
        <v>5.3E-3</v>
      </c>
      <c r="AY34" s="50">
        <v>1.4E-2</v>
      </c>
      <c r="AZ34" s="50">
        <v>1.9E-2</v>
      </c>
      <c r="BA34" s="48">
        <v>1.4E-2</v>
      </c>
      <c r="BB34" s="50">
        <f t="shared" si="2"/>
        <v>3.765876499528531E-13</v>
      </c>
      <c r="BC34" s="55">
        <v>1.3299999999999999E-2</v>
      </c>
      <c r="BD34" s="47">
        <v>3.8999999999999998E-3</v>
      </c>
      <c r="BE34" s="50">
        <v>6.0999999999999997E-4</v>
      </c>
      <c r="BF34" s="50">
        <v>7.3999999999999996E-2</v>
      </c>
      <c r="BG34" s="51">
        <v>1.3999999999999999E-4</v>
      </c>
    </row>
    <row r="35" spans="1:59" x14ac:dyDescent="0.45">
      <c r="A35" s="42" t="s">
        <v>89</v>
      </c>
      <c r="B35" s="3">
        <v>3</v>
      </c>
      <c r="C35" s="43">
        <v>134203347</v>
      </c>
      <c r="D35" s="44" t="s">
        <v>90</v>
      </c>
      <c r="E35" s="45"/>
      <c r="F35" s="42" t="s">
        <v>30</v>
      </c>
      <c r="G35" s="3" t="s">
        <v>35</v>
      </c>
      <c r="I35" s="45"/>
      <c r="J35" s="42" t="s">
        <v>36</v>
      </c>
      <c r="K35" s="3" t="s">
        <v>35</v>
      </c>
      <c r="L35" s="46">
        <v>22147</v>
      </c>
      <c r="M35" s="47">
        <v>0.67930000000000001</v>
      </c>
      <c r="N35" s="47">
        <v>1.95E-2</v>
      </c>
      <c r="O35" s="47">
        <v>1.0500000000000001E-2</v>
      </c>
      <c r="P35" s="48">
        <v>6.3E-2</v>
      </c>
      <c r="Q35" s="49">
        <v>20816</v>
      </c>
      <c r="R35" s="47">
        <v>0.67610000000000003</v>
      </c>
      <c r="S35" s="47">
        <v>1.77E-2</v>
      </c>
      <c r="T35" s="47">
        <v>1.09E-2</v>
      </c>
      <c r="U35" s="48">
        <v>0.11</v>
      </c>
      <c r="V35" s="50">
        <f t="shared" si="0"/>
        <v>0.90345808156590124</v>
      </c>
      <c r="W35" s="49">
        <v>42964</v>
      </c>
      <c r="X35" s="47">
        <v>0.67759999999999998</v>
      </c>
      <c r="Y35" s="47">
        <v>1.8700000000000001E-2</v>
      </c>
      <c r="Z35" s="47">
        <v>7.7000000000000002E-3</v>
      </c>
      <c r="AA35" s="51">
        <v>1.6E-2</v>
      </c>
      <c r="AB35" s="46">
        <v>96408</v>
      </c>
      <c r="AC35" s="47">
        <v>0.67800000000000005</v>
      </c>
      <c r="AD35" s="47">
        <v>2.53E-2</v>
      </c>
      <c r="AE35" s="47">
        <v>5.1000000000000004E-3</v>
      </c>
      <c r="AF35" s="48">
        <v>8.6000000000000002E-7</v>
      </c>
      <c r="AG35" s="49">
        <v>68022</v>
      </c>
      <c r="AH35" s="47">
        <v>0.68159999999999998</v>
      </c>
      <c r="AI35" s="47">
        <v>3.2099999999999997E-2</v>
      </c>
      <c r="AJ35" s="47">
        <v>6.1999999999999998E-3</v>
      </c>
      <c r="AK35" s="48">
        <v>1.9000000000000001E-7</v>
      </c>
      <c r="AL35" s="50">
        <f t="shared" si="1"/>
        <v>0.37594677317898118</v>
      </c>
      <c r="AM35" s="49">
        <v>164430</v>
      </c>
      <c r="AN35" s="47">
        <v>0.67969999999999997</v>
      </c>
      <c r="AO35" s="47">
        <v>2.8299999999999999E-2</v>
      </c>
      <c r="AP35" s="47">
        <v>4.0000000000000001E-3</v>
      </c>
      <c r="AQ35" s="53">
        <v>1.8E-12</v>
      </c>
      <c r="AR35" s="54">
        <v>2.3099999999999999E-2</v>
      </c>
      <c r="AS35" s="47">
        <v>4.5999999999999999E-3</v>
      </c>
      <c r="AT35" s="50">
        <v>5.7999999999999995E-7</v>
      </c>
      <c r="AU35" s="50">
        <v>0.61</v>
      </c>
      <c r="AV35" s="48">
        <v>8.0999999999999997E-7</v>
      </c>
      <c r="AW35" s="55">
        <v>2.9899999999999999E-2</v>
      </c>
      <c r="AX35" s="47">
        <v>5.3E-3</v>
      </c>
      <c r="AY35" s="56">
        <v>1.6000000000000001E-8</v>
      </c>
      <c r="AZ35" s="50">
        <v>0.24</v>
      </c>
      <c r="BA35" s="48">
        <v>3.9999999999999998E-7</v>
      </c>
      <c r="BB35" s="50">
        <f t="shared" si="2"/>
        <v>0.30673275613993334</v>
      </c>
      <c r="BC35" s="55">
        <v>2.5999999999999999E-2</v>
      </c>
      <c r="BD35" s="47">
        <v>3.7000000000000002E-3</v>
      </c>
      <c r="BE35" s="56">
        <v>1.1999999999999999E-12</v>
      </c>
      <c r="BF35" s="50">
        <v>0.25</v>
      </c>
      <c r="BG35" s="53">
        <v>7.1E-13</v>
      </c>
    </row>
    <row r="36" spans="1:59" x14ac:dyDescent="0.45">
      <c r="A36" s="42" t="s">
        <v>91</v>
      </c>
      <c r="B36" s="3">
        <v>3</v>
      </c>
      <c r="C36" s="43">
        <v>141094209</v>
      </c>
      <c r="D36" s="44" t="s">
        <v>92</v>
      </c>
      <c r="E36" s="45"/>
      <c r="F36" s="42" t="s">
        <v>35</v>
      </c>
      <c r="G36" s="3" t="s">
        <v>30</v>
      </c>
      <c r="I36" s="45"/>
      <c r="J36" s="42" t="s">
        <v>31</v>
      </c>
      <c r="K36" s="3" t="s">
        <v>32</v>
      </c>
      <c r="L36" s="46">
        <v>22086</v>
      </c>
      <c r="M36" s="47">
        <v>0.45610000000000001</v>
      </c>
      <c r="N36" s="47">
        <v>2.64E-2</v>
      </c>
      <c r="O36" s="47">
        <v>1.01E-2</v>
      </c>
      <c r="P36" s="48">
        <v>9.2999999999999992E-3</v>
      </c>
      <c r="Q36" s="49">
        <v>20954</v>
      </c>
      <c r="R36" s="47">
        <v>0.44900000000000001</v>
      </c>
      <c r="S36" s="47">
        <v>4.3799999999999999E-2</v>
      </c>
      <c r="T36" s="47">
        <v>1.03E-2</v>
      </c>
      <c r="U36" s="48">
        <v>1.9000000000000001E-5</v>
      </c>
      <c r="V36" s="50">
        <f t="shared" si="0"/>
        <v>0.21863945203034696</v>
      </c>
      <c r="W36" s="49">
        <v>43039</v>
      </c>
      <c r="X36" s="47">
        <v>0.45290000000000002</v>
      </c>
      <c r="Y36" s="47">
        <v>3.5499999999999997E-2</v>
      </c>
      <c r="Z36" s="47">
        <v>7.3000000000000001E-3</v>
      </c>
      <c r="AA36" s="51">
        <v>1.1000000000000001E-6</v>
      </c>
      <c r="AB36" s="46">
        <v>96615</v>
      </c>
      <c r="AC36" s="47">
        <v>0.46260000000000001</v>
      </c>
      <c r="AD36" s="47">
        <v>1.72E-2</v>
      </c>
      <c r="AE36" s="47">
        <v>5.0000000000000001E-3</v>
      </c>
      <c r="AF36" s="48">
        <v>5.6999999999999998E-4</v>
      </c>
      <c r="AG36" s="49">
        <v>68294</v>
      </c>
      <c r="AH36" s="47">
        <v>0.44119999999999998</v>
      </c>
      <c r="AI36" s="47">
        <v>3.8199999999999998E-2</v>
      </c>
      <c r="AJ36" s="47">
        <v>5.7999999999999996E-3</v>
      </c>
      <c r="AK36" s="52">
        <v>3.5999999999999998E-11</v>
      </c>
      <c r="AL36" s="50">
        <f t="shared" si="1"/>
        <v>4.1358354671634512E-3</v>
      </c>
      <c r="AM36" s="49">
        <v>164908</v>
      </c>
      <c r="AN36" s="47">
        <v>0.45379999999999998</v>
      </c>
      <c r="AO36" s="47">
        <v>2.5700000000000001E-2</v>
      </c>
      <c r="AP36" s="47">
        <v>3.8999999999999998E-3</v>
      </c>
      <c r="AQ36" s="53">
        <v>3.9999999999999998E-11</v>
      </c>
      <c r="AR36" s="54">
        <v>1.8499999999999999E-2</v>
      </c>
      <c r="AS36" s="47">
        <v>4.4999999999999997E-3</v>
      </c>
      <c r="AT36" s="50">
        <v>4.1999999999999998E-5</v>
      </c>
      <c r="AU36" s="50">
        <v>0.4</v>
      </c>
      <c r="AV36" s="48">
        <v>8.8999999999999995E-5</v>
      </c>
      <c r="AW36" s="55">
        <v>3.8199999999999998E-2</v>
      </c>
      <c r="AX36" s="47">
        <v>5.0000000000000001E-3</v>
      </c>
      <c r="AY36" s="56">
        <v>3.2000000000000002E-14</v>
      </c>
      <c r="AZ36" s="50">
        <v>0.63</v>
      </c>
      <c r="BA36" s="52">
        <v>4.4999999999999998E-14</v>
      </c>
      <c r="BB36" s="50">
        <f t="shared" si="2"/>
        <v>2.001748642245671E-3</v>
      </c>
      <c r="BC36" s="55">
        <v>2.69E-2</v>
      </c>
      <c r="BD36" s="47">
        <v>3.3999999999999998E-3</v>
      </c>
      <c r="BE36" s="56">
        <v>5.1E-15</v>
      </c>
      <c r="BF36" s="50">
        <v>0.21</v>
      </c>
      <c r="BG36" s="53">
        <v>2.7000000000000001E-15</v>
      </c>
    </row>
    <row r="37" spans="1:59" x14ac:dyDescent="0.45">
      <c r="A37" s="42" t="s">
        <v>93</v>
      </c>
      <c r="B37" s="3">
        <v>3</v>
      </c>
      <c r="C37" s="43">
        <v>141125705</v>
      </c>
      <c r="D37" s="44" t="s">
        <v>92</v>
      </c>
      <c r="E37" s="45"/>
      <c r="F37" s="42" t="s">
        <v>39</v>
      </c>
      <c r="I37" s="45"/>
      <c r="J37" s="42" t="s">
        <v>32</v>
      </c>
      <c r="K37" s="3" t="s">
        <v>35</v>
      </c>
      <c r="L37" s="46">
        <v>22119</v>
      </c>
      <c r="M37" s="47">
        <v>0.45710000000000001</v>
      </c>
      <c r="N37" s="47">
        <v>2.4400000000000002E-2</v>
      </c>
      <c r="O37" s="47">
        <v>1.01E-2</v>
      </c>
      <c r="P37" s="48">
        <v>1.6E-2</v>
      </c>
      <c r="Q37" s="49">
        <v>20803</v>
      </c>
      <c r="R37" s="47">
        <v>0.44080000000000003</v>
      </c>
      <c r="S37" s="47">
        <v>4.19E-2</v>
      </c>
      <c r="T37" s="47">
        <v>1.04E-2</v>
      </c>
      <c r="U37" s="48">
        <v>5.3000000000000001E-5</v>
      </c>
      <c r="V37" s="50">
        <f t="shared" si="0"/>
        <v>0.21828168853700314</v>
      </c>
      <c r="W37" s="49">
        <v>42921</v>
      </c>
      <c r="X37" s="47">
        <v>0.44950000000000001</v>
      </c>
      <c r="Y37" s="47">
        <v>3.3500000000000002E-2</v>
      </c>
      <c r="Z37" s="47">
        <v>7.4000000000000003E-3</v>
      </c>
      <c r="AA37" s="51">
        <v>5.4E-6</v>
      </c>
      <c r="AB37" s="46">
        <v>96364</v>
      </c>
      <c r="AC37" s="47">
        <v>0.46300000000000002</v>
      </c>
      <c r="AD37" s="47">
        <v>1.7600000000000001E-2</v>
      </c>
      <c r="AE37" s="47">
        <v>5.0000000000000001E-3</v>
      </c>
      <c r="AF37" s="48">
        <v>4.0999999999999999E-4</v>
      </c>
      <c r="AG37" s="49">
        <v>67985</v>
      </c>
      <c r="AH37" s="47">
        <v>0.44</v>
      </c>
      <c r="AI37" s="47">
        <v>3.9E-2</v>
      </c>
      <c r="AJ37" s="47">
        <v>5.8999999999999999E-3</v>
      </c>
      <c r="AK37" s="52">
        <v>2.8E-11</v>
      </c>
      <c r="AL37" s="50">
        <f t="shared" si="1"/>
        <v>3.8139959243648214E-3</v>
      </c>
      <c r="AM37" s="49">
        <v>164349</v>
      </c>
      <c r="AN37" s="47">
        <v>0.45369999999999999</v>
      </c>
      <c r="AO37" s="47">
        <v>2.63E-2</v>
      </c>
      <c r="AP37" s="47">
        <v>3.8999999999999998E-3</v>
      </c>
      <c r="AQ37" s="53">
        <v>1.5E-11</v>
      </c>
      <c r="AR37" s="54">
        <v>1.8700000000000001E-2</v>
      </c>
      <c r="AS37" s="47">
        <v>4.4999999999999997E-3</v>
      </c>
      <c r="AT37" s="50">
        <v>3.6999999999999998E-5</v>
      </c>
      <c r="AU37" s="50">
        <v>0.53</v>
      </c>
      <c r="AV37" s="48">
        <v>1.1E-4</v>
      </c>
      <c r="AW37" s="55">
        <v>3.8800000000000001E-2</v>
      </c>
      <c r="AX37" s="47">
        <v>5.0000000000000001E-3</v>
      </c>
      <c r="AY37" s="56">
        <v>1.4999999999999999E-14</v>
      </c>
      <c r="AZ37" s="50">
        <v>0.8</v>
      </c>
      <c r="BA37" s="52">
        <v>9.7000000000000003E-14</v>
      </c>
      <c r="BB37" s="50">
        <f t="shared" si="2"/>
        <v>1.6176058984924691E-3</v>
      </c>
      <c r="BC37" s="55">
        <v>2.7199999999999998E-2</v>
      </c>
      <c r="BD37" s="47">
        <v>3.5000000000000001E-3</v>
      </c>
      <c r="BE37" s="56">
        <v>1.3E-14</v>
      </c>
      <c r="BF37" s="50">
        <v>0.37</v>
      </c>
      <c r="BG37" s="53">
        <v>4.6999999999999999E-15</v>
      </c>
    </row>
    <row r="38" spans="1:59" x14ac:dyDescent="0.45">
      <c r="A38" s="42" t="s">
        <v>94</v>
      </c>
      <c r="B38" s="3">
        <v>3</v>
      </c>
      <c r="C38" s="43">
        <v>156797609</v>
      </c>
      <c r="D38" s="44" t="s">
        <v>95</v>
      </c>
      <c r="E38" s="45"/>
      <c r="F38" s="42" t="s">
        <v>35</v>
      </c>
      <c r="I38" s="45"/>
      <c r="J38" s="42" t="s">
        <v>36</v>
      </c>
      <c r="K38" s="3" t="s">
        <v>35</v>
      </c>
      <c r="L38" s="46">
        <v>22190</v>
      </c>
      <c r="M38" s="47">
        <v>0.60650000000000004</v>
      </c>
      <c r="N38" s="47">
        <v>3.15E-2</v>
      </c>
      <c r="O38" s="47">
        <v>1.04E-2</v>
      </c>
      <c r="P38" s="48">
        <v>2.5999999999999999E-3</v>
      </c>
      <c r="Q38" s="49">
        <v>20939</v>
      </c>
      <c r="R38" s="47">
        <v>0.6119</v>
      </c>
      <c r="S38" s="47">
        <v>-4.0000000000000001E-3</v>
      </c>
      <c r="T38" s="47">
        <v>1.0800000000000001E-2</v>
      </c>
      <c r="U38" s="48">
        <v>0.71</v>
      </c>
      <c r="V38" s="50">
        <f t="shared" si="0"/>
        <v>1.5746070563510628E-2</v>
      </c>
      <c r="W38" s="49">
        <v>43129</v>
      </c>
      <c r="X38" s="47">
        <v>0.60919999999999996</v>
      </c>
      <c r="Y38" s="47">
        <v>1.37E-2</v>
      </c>
      <c r="Z38" s="47">
        <v>7.6E-3</v>
      </c>
      <c r="AA38" s="51">
        <v>7.0000000000000007E-2</v>
      </c>
      <c r="AB38" s="46">
        <v>96519</v>
      </c>
      <c r="AC38" s="47">
        <v>0.60980000000000001</v>
      </c>
      <c r="AD38" s="47">
        <v>3.2399999999999998E-2</v>
      </c>
      <c r="AE38" s="47">
        <v>5.1000000000000004E-3</v>
      </c>
      <c r="AF38" s="52">
        <v>2.5999999999999998E-10</v>
      </c>
      <c r="AG38" s="49">
        <v>68233</v>
      </c>
      <c r="AH38" s="47">
        <v>0.62280000000000002</v>
      </c>
      <c r="AI38" s="47">
        <v>2.47E-2</v>
      </c>
      <c r="AJ38" s="47">
        <v>6.1000000000000004E-3</v>
      </c>
      <c r="AK38" s="48">
        <v>4.8999999999999998E-5</v>
      </c>
      <c r="AL38" s="50">
        <f t="shared" si="1"/>
        <v>0.31133713505300897</v>
      </c>
      <c r="AM38" s="49">
        <v>164751</v>
      </c>
      <c r="AN38" s="47">
        <v>0.61519999999999997</v>
      </c>
      <c r="AO38" s="47">
        <v>2.93E-2</v>
      </c>
      <c r="AP38" s="47">
        <v>4.0000000000000001E-3</v>
      </c>
      <c r="AQ38" s="53">
        <v>2.8000000000000002E-13</v>
      </c>
      <c r="AR38" s="54">
        <v>3.2199999999999999E-2</v>
      </c>
      <c r="AS38" s="47">
        <v>4.5999999999999999E-3</v>
      </c>
      <c r="AT38" s="56">
        <v>2.9000000000000002E-12</v>
      </c>
      <c r="AU38" s="50">
        <v>0.94</v>
      </c>
      <c r="AV38" s="52">
        <v>1.7999999999999999E-11</v>
      </c>
      <c r="AW38" s="55">
        <v>1.8700000000000001E-2</v>
      </c>
      <c r="AX38" s="47">
        <v>5.1999999999999998E-3</v>
      </c>
      <c r="AY38" s="50">
        <v>3.2000000000000003E-4</v>
      </c>
      <c r="AZ38" s="50">
        <v>1.7000000000000001E-2</v>
      </c>
      <c r="BA38" s="48">
        <v>2.5999999999999998E-4</v>
      </c>
      <c r="BB38" s="50">
        <f t="shared" si="2"/>
        <v>4.0223623536698172E-2</v>
      </c>
      <c r="BC38" s="55">
        <v>2.63E-2</v>
      </c>
      <c r="BD38" s="47">
        <v>3.7000000000000002E-3</v>
      </c>
      <c r="BE38" s="56">
        <v>5.6000000000000004E-13</v>
      </c>
      <c r="BF38" s="50">
        <v>5.6000000000000001E-2</v>
      </c>
      <c r="BG38" s="53">
        <v>4.3999999999999999E-13</v>
      </c>
    </row>
    <row r="39" spans="1:59" x14ac:dyDescent="0.45">
      <c r="A39" s="42" t="s">
        <v>96</v>
      </c>
      <c r="B39" s="3">
        <v>3</v>
      </c>
      <c r="C39" s="43">
        <v>156798732</v>
      </c>
      <c r="D39" s="44" t="s">
        <v>95</v>
      </c>
      <c r="E39" s="45"/>
      <c r="F39" s="42" t="s">
        <v>41</v>
      </c>
      <c r="G39" s="3" t="s">
        <v>47</v>
      </c>
      <c r="I39" s="45"/>
      <c r="J39" s="42" t="s">
        <v>31</v>
      </c>
      <c r="K39" s="3" t="s">
        <v>32</v>
      </c>
      <c r="L39" s="46">
        <v>18078</v>
      </c>
      <c r="M39" s="47">
        <v>0.60489999999999999</v>
      </c>
      <c r="N39" s="47">
        <v>3.1399999999999997E-2</v>
      </c>
      <c r="O39" s="47">
        <v>1.14E-2</v>
      </c>
      <c r="P39" s="48">
        <v>5.8999999999999999E-3</v>
      </c>
      <c r="Q39" s="49">
        <v>19175</v>
      </c>
      <c r="R39" s="47">
        <v>0.61480000000000001</v>
      </c>
      <c r="S39" s="47">
        <v>-5.4999999999999997E-3</v>
      </c>
      <c r="T39" s="47">
        <v>1.0999999999999999E-2</v>
      </c>
      <c r="U39" s="48">
        <v>0.62</v>
      </c>
      <c r="V39" s="50">
        <f t="shared" si="0"/>
        <v>1.7522215558095855E-2</v>
      </c>
      <c r="W39" s="49">
        <v>37253</v>
      </c>
      <c r="X39" s="47">
        <v>0.61060000000000003</v>
      </c>
      <c r="Y39" s="47">
        <v>1.17E-2</v>
      </c>
      <c r="Z39" s="47">
        <v>8.0000000000000002E-3</v>
      </c>
      <c r="AA39" s="51">
        <v>0.14000000000000001</v>
      </c>
      <c r="AB39" s="46">
        <v>70582</v>
      </c>
      <c r="AC39" s="47">
        <v>0.61460000000000004</v>
      </c>
      <c r="AD39" s="47">
        <v>3.9800000000000002E-2</v>
      </c>
      <c r="AE39" s="47">
        <v>5.8999999999999999E-3</v>
      </c>
      <c r="AF39" s="52">
        <v>1.3E-11</v>
      </c>
      <c r="AG39" s="49">
        <v>63191</v>
      </c>
      <c r="AH39" s="47">
        <v>0.61860000000000004</v>
      </c>
      <c r="AI39" s="47">
        <v>2.5100000000000001E-2</v>
      </c>
      <c r="AJ39" s="47">
        <v>6.1999999999999998E-3</v>
      </c>
      <c r="AK39" s="48">
        <v>4.8999999999999998E-5</v>
      </c>
      <c r="AL39" s="50">
        <f t="shared" si="1"/>
        <v>7.2360473863960717E-2</v>
      </c>
      <c r="AM39" s="49">
        <v>133773</v>
      </c>
      <c r="AN39" s="47">
        <v>0.61709999999999998</v>
      </c>
      <c r="AO39" s="47">
        <v>3.2899999999999999E-2</v>
      </c>
      <c r="AP39" s="47">
        <v>4.4000000000000003E-3</v>
      </c>
      <c r="AQ39" s="53">
        <v>6.2999999999999997E-14</v>
      </c>
      <c r="AR39" s="54">
        <v>3.7699999999999997E-2</v>
      </c>
      <c r="AS39" s="47">
        <v>5.3E-3</v>
      </c>
      <c r="AT39" s="56">
        <v>9.1999999999999992E-13</v>
      </c>
      <c r="AU39" s="50">
        <v>0.5</v>
      </c>
      <c r="AV39" s="52">
        <v>3.0000000000000001E-12</v>
      </c>
      <c r="AW39" s="55">
        <v>1.8599999999999998E-2</v>
      </c>
      <c r="AX39" s="47">
        <v>5.4000000000000003E-3</v>
      </c>
      <c r="AY39" s="50">
        <v>5.1999999999999995E-4</v>
      </c>
      <c r="AZ39" s="50">
        <v>1.2E-2</v>
      </c>
      <c r="BA39" s="48">
        <v>2.4000000000000001E-4</v>
      </c>
      <c r="BB39" s="50">
        <f t="shared" si="2"/>
        <v>7.7159192980482683E-3</v>
      </c>
      <c r="BC39" s="55">
        <v>2.8400000000000002E-2</v>
      </c>
      <c r="BD39" s="47">
        <v>3.8999999999999998E-3</v>
      </c>
      <c r="BE39" s="56">
        <v>5.7999999999999995E-13</v>
      </c>
      <c r="BF39" s="50">
        <v>1.4999999999999999E-2</v>
      </c>
      <c r="BG39" s="53">
        <v>2.4999999999999999E-13</v>
      </c>
    </row>
    <row r="40" spans="1:59" x14ac:dyDescent="0.45">
      <c r="A40" s="42" t="s">
        <v>97</v>
      </c>
      <c r="B40" s="3">
        <v>3</v>
      </c>
      <c r="C40" s="43">
        <v>171922055</v>
      </c>
      <c r="D40" s="44" t="s">
        <v>98</v>
      </c>
      <c r="E40" s="45"/>
      <c r="F40" s="42" t="s">
        <v>30</v>
      </c>
      <c r="G40" s="3" t="s">
        <v>30</v>
      </c>
      <c r="I40" s="45"/>
      <c r="J40" s="42" t="s">
        <v>32</v>
      </c>
      <c r="K40" s="3" t="s">
        <v>31</v>
      </c>
      <c r="L40" s="46">
        <v>22085</v>
      </c>
      <c r="M40" s="47">
        <v>0.52790000000000004</v>
      </c>
      <c r="N40" s="47">
        <v>3.3799999999999997E-2</v>
      </c>
      <c r="O40" s="47">
        <v>1.03E-2</v>
      </c>
      <c r="P40" s="48">
        <v>1E-3</v>
      </c>
      <c r="Q40" s="49">
        <v>20731</v>
      </c>
      <c r="R40" s="47">
        <v>0.52270000000000005</v>
      </c>
      <c r="S40" s="47">
        <v>4.6399999999999997E-2</v>
      </c>
      <c r="T40" s="47">
        <v>1.0500000000000001E-2</v>
      </c>
      <c r="U40" s="48">
        <v>9.3999999999999998E-6</v>
      </c>
      <c r="V40" s="50">
        <f t="shared" si="0"/>
        <v>0.38229685514381706</v>
      </c>
      <c r="W40" s="49">
        <v>42816</v>
      </c>
      <c r="X40" s="47">
        <v>0.52549999999999997</v>
      </c>
      <c r="Y40" s="47">
        <v>3.9899999999999998E-2</v>
      </c>
      <c r="Z40" s="47">
        <v>7.4000000000000003E-3</v>
      </c>
      <c r="AA40" s="51">
        <v>6.8E-8</v>
      </c>
      <c r="AB40" s="46">
        <v>96173</v>
      </c>
      <c r="AC40" s="47">
        <v>0.53129999999999999</v>
      </c>
      <c r="AD40" s="47">
        <v>1.6899999999999998E-2</v>
      </c>
      <c r="AE40" s="47">
        <v>5.0000000000000001E-3</v>
      </c>
      <c r="AF40" s="48">
        <v>7.9000000000000001E-4</v>
      </c>
      <c r="AG40" s="49">
        <v>68022</v>
      </c>
      <c r="AH40" s="47">
        <v>0.5242</v>
      </c>
      <c r="AI40" s="47">
        <v>2.4899999999999999E-2</v>
      </c>
      <c r="AJ40" s="47">
        <v>5.7999999999999996E-3</v>
      </c>
      <c r="AK40" s="48">
        <v>1.9000000000000001E-5</v>
      </c>
      <c r="AL40" s="50">
        <f t="shared" si="1"/>
        <v>0.27464709422103972</v>
      </c>
      <c r="AM40" s="49">
        <v>164194</v>
      </c>
      <c r="AN40" s="47">
        <v>0.52859999999999996</v>
      </c>
      <c r="AO40" s="47">
        <v>2.0299999999999999E-2</v>
      </c>
      <c r="AP40" s="47">
        <v>3.8999999999999998E-3</v>
      </c>
      <c r="AQ40" s="51">
        <v>2.1E-7</v>
      </c>
      <c r="AR40" s="54">
        <v>2.1399999999999999E-2</v>
      </c>
      <c r="AS40" s="47">
        <v>4.5999999999999999E-3</v>
      </c>
      <c r="AT40" s="50">
        <v>2.7999999999999999E-6</v>
      </c>
      <c r="AU40" s="50">
        <v>0.13</v>
      </c>
      <c r="AV40" s="48">
        <v>1.5E-5</v>
      </c>
      <c r="AW40" s="55">
        <v>2.75E-2</v>
      </c>
      <c r="AX40" s="47">
        <v>4.8999999999999998E-3</v>
      </c>
      <c r="AY40" s="56">
        <v>2.4999999999999999E-8</v>
      </c>
      <c r="AZ40" s="50">
        <v>6.5000000000000002E-2</v>
      </c>
      <c r="BA40" s="52">
        <v>5.6999999999999998E-9</v>
      </c>
      <c r="BB40" s="50">
        <f t="shared" si="2"/>
        <v>0.33814688454312036</v>
      </c>
      <c r="BC40" s="55">
        <v>2.3900000000000001E-2</v>
      </c>
      <c r="BD40" s="47">
        <v>3.5000000000000001E-3</v>
      </c>
      <c r="BE40" s="56">
        <v>1.4E-11</v>
      </c>
      <c r="BF40" s="50">
        <v>1.4E-2</v>
      </c>
      <c r="BG40" s="53">
        <v>6.4E-13</v>
      </c>
    </row>
    <row r="41" spans="1:59" x14ac:dyDescent="0.45">
      <c r="A41" s="42" t="s">
        <v>99</v>
      </c>
      <c r="B41" s="3">
        <v>4</v>
      </c>
      <c r="C41" s="43">
        <v>18017730</v>
      </c>
      <c r="D41" s="44" t="s">
        <v>100</v>
      </c>
      <c r="E41" s="45"/>
      <c r="F41" s="42" t="s">
        <v>30</v>
      </c>
      <c r="G41" s="3" t="s">
        <v>30</v>
      </c>
      <c r="I41" s="45"/>
      <c r="J41" s="42" t="s">
        <v>36</v>
      </c>
      <c r="K41" s="3" t="s">
        <v>35</v>
      </c>
      <c r="L41" s="46">
        <v>19584</v>
      </c>
      <c r="M41" s="47">
        <v>0.80659999999999998</v>
      </c>
      <c r="N41" s="47">
        <v>4.2900000000000001E-2</v>
      </c>
      <c r="O41" s="47">
        <v>1.41E-2</v>
      </c>
      <c r="P41" s="48">
        <v>2.3999999999999998E-3</v>
      </c>
      <c r="Q41" s="49">
        <v>20657</v>
      </c>
      <c r="R41" s="47">
        <v>0.8145</v>
      </c>
      <c r="S41" s="47">
        <v>3.6700000000000003E-2</v>
      </c>
      <c r="T41" s="47">
        <v>1.4E-2</v>
      </c>
      <c r="U41" s="48">
        <v>8.9999999999999993E-3</v>
      </c>
      <c r="V41" s="50">
        <f t="shared" si="0"/>
        <v>0.7503081331902699</v>
      </c>
      <c r="W41" s="49">
        <v>40241</v>
      </c>
      <c r="X41" s="47">
        <v>0.80820000000000003</v>
      </c>
      <c r="Y41" s="47">
        <v>3.9899999999999998E-2</v>
      </c>
      <c r="Z41" s="47">
        <v>1.0200000000000001E-2</v>
      </c>
      <c r="AA41" s="51">
        <v>9.0000000000000006E-5</v>
      </c>
      <c r="AB41" s="46">
        <v>78344</v>
      </c>
      <c r="AC41" s="47">
        <v>0.78420000000000001</v>
      </c>
      <c r="AD41" s="47">
        <v>1.6299999999999999E-2</v>
      </c>
      <c r="AE41" s="47">
        <v>7.1000000000000004E-3</v>
      </c>
      <c r="AF41" s="48">
        <v>2.1999999999999999E-2</v>
      </c>
      <c r="AG41" s="49">
        <v>66876</v>
      </c>
      <c r="AH41" s="47">
        <v>0.81820000000000004</v>
      </c>
      <c r="AI41" s="47">
        <v>4.3900000000000002E-2</v>
      </c>
      <c r="AJ41" s="47">
        <v>7.7999999999999996E-3</v>
      </c>
      <c r="AK41" s="52">
        <v>1.6000000000000001E-8</v>
      </c>
      <c r="AL41" s="50">
        <f t="shared" si="1"/>
        <v>6.1983529981091134E-3</v>
      </c>
      <c r="AM41" s="49">
        <v>145220</v>
      </c>
      <c r="AN41" s="47">
        <v>0.79790000000000005</v>
      </c>
      <c r="AO41" s="47">
        <v>2.8899999999999999E-2</v>
      </c>
      <c r="AP41" s="47">
        <v>5.4000000000000003E-3</v>
      </c>
      <c r="AQ41" s="51">
        <v>9.3999999999999995E-8</v>
      </c>
      <c r="AR41" s="54">
        <v>2.24E-2</v>
      </c>
      <c r="AS41" s="47">
        <v>6.4000000000000003E-3</v>
      </c>
      <c r="AT41" s="50">
        <v>4.8000000000000001E-4</v>
      </c>
      <c r="AU41" s="50">
        <v>8.3000000000000004E-2</v>
      </c>
      <c r="AV41" s="48">
        <v>6.9999999999999999E-4</v>
      </c>
      <c r="AW41" s="55">
        <v>4.1099999999999998E-2</v>
      </c>
      <c r="AX41" s="47">
        <v>6.7999999999999996E-3</v>
      </c>
      <c r="AY41" s="56">
        <v>1.3000000000000001E-9</v>
      </c>
      <c r="AZ41" s="50">
        <v>0.64</v>
      </c>
      <c r="BA41" s="52">
        <v>4.2999999999999996E-9</v>
      </c>
      <c r="BB41" s="50">
        <f t="shared" si="2"/>
        <v>3.4570437903291618E-2</v>
      </c>
      <c r="BC41" s="55">
        <v>3.1300000000000001E-2</v>
      </c>
      <c r="BD41" s="47">
        <v>4.7999999999999996E-3</v>
      </c>
      <c r="BE41" s="56">
        <v>1.0999999999999999E-10</v>
      </c>
      <c r="BF41" s="50">
        <v>0.32</v>
      </c>
      <c r="BG41" s="53">
        <v>2.8999999999999998E-10</v>
      </c>
    </row>
    <row r="42" spans="1:59" x14ac:dyDescent="0.45">
      <c r="A42" s="42" t="s">
        <v>101</v>
      </c>
      <c r="B42" s="3">
        <v>4</v>
      </c>
      <c r="C42" s="43">
        <v>73515313</v>
      </c>
      <c r="D42" s="44" t="s">
        <v>102</v>
      </c>
      <c r="E42" s="45" t="s">
        <v>29</v>
      </c>
      <c r="F42" s="42" t="s">
        <v>35</v>
      </c>
      <c r="G42" s="3" t="s">
        <v>35</v>
      </c>
      <c r="I42" s="45"/>
      <c r="J42" s="42" t="s">
        <v>36</v>
      </c>
      <c r="K42" s="3" t="s">
        <v>35</v>
      </c>
      <c r="L42" s="46">
        <v>22157</v>
      </c>
      <c r="M42" s="47">
        <v>0.48970000000000002</v>
      </c>
      <c r="N42" s="47">
        <v>3.5999999999999999E-3</v>
      </c>
      <c r="O42" s="47">
        <v>1.01E-2</v>
      </c>
      <c r="P42" s="48">
        <v>0.72</v>
      </c>
      <c r="Q42" s="49">
        <v>19978</v>
      </c>
      <c r="R42" s="47">
        <v>0.48549999999999999</v>
      </c>
      <c r="S42" s="47">
        <v>4.5999999999999999E-3</v>
      </c>
      <c r="T42" s="47">
        <v>1.0500000000000001E-2</v>
      </c>
      <c r="U42" s="48">
        <v>0.66</v>
      </c>
      <c r="V42" s="50">
        <f t="shared" si="0"/>
        <v>0.94419247303344322</v>
      </c>
      <c r="W42" s="49">
        <v>42135</v>
      </c>
      <c r="X42" s="47">
        <v>0.48849999999999999</v>
      </c>
      <c r="Y42" s="47">
        <v>3.5999999999999999E-3</v>
      </c>
      <c r="Z42" s="47">
        <v>7.4000000000000003E-3</v>
      </c>
      <c r="AA42" s="51">
        <v>0.63</v>
      </c>
      <c r="AB42" s="46">
        <v>95862</v>
      </c>
      <c r="AC42" s="47">
        <v>0.49690000000000001</v>
      </c>
      <c r="AD42" s="47">
        <v>2.4400000000000002E-2</v>
      </c>
      <c r="AE42" s="47">
        <v>4.8999999999999998E-3</v>
      </c>
      <c r="AF42" s="48">
        <v>8.1999999999999998E-7</v>
      </c>
      <c r="AG42" s="49">
        <v>68020</v>
      </c>
      <c r="AH42" s="47">
        <v>0.49220000000000003</v>
      </c>
      <c r="AI42" s="47">
        <v>2.7E-2</v>
      </c>
      <c r="AJ42" s="47">
        <v>5.7999999999999996E-3</v>
      </c>
      <c r="AK42" s="48">
        <v>3.4999999999999999E-6</v>
      </c>
      <c r="AL42" s="50">
        <f t="shared" si="1"/>
        <v>0.72032833684091724</v>
      </c>
      <c r="AM42" s="49">
        <v>163882</v>
      </c>
      <c r="AN42" s="47">
        <v>0.49540000000000001</v>
      </c>
      <c r="AO42" s="47">
        <v>2.52E-2</v>
      </c>
      <c r="AP42" s="47">
        <v>3.8999999999999998E-3</v>
      </c>
      <c r="AQ42" s="53">
        <v>7.3000000000000006E-11</v>
      </c>
      <c r="AR42" s="54">
        <v>2.07E-2</v>
      </c>
      <c r="AS42" s="47">
        <v>4.4999999999999997E-3</v>
      </c>
      <c r="AT42" s="50">
        <v>4.3000000000000003E-6</v>
      </c>
      <c r="AU42" s="50">
        <v>5.6000000000000001E-2</v>
      </c>
      <c r="AV42" s="48">
        <v>3.8999999999999999E-6</v>
      </c>
      <c r="AW42" s="55">
        <v>2.0899999999999998E-2</v>
      </c>
      <c r="AX42" s="47">
        <v>4.8999999999999998E-3</v>
      </c>
      <c r="AY42" s="50">
        <v>2.1999999999999999E-5</v>
      </c>
      <c r="AZ42" s="50">
        <v>5.3999999999999999E-2</v>
      </c>
      <c r="BA42" s="48">
        <v>1.8E-5</v>
      </c>
      <c r="BB42" s="50">
        <f t="shared" si="2"/>
        <v>0.97469324461312046</v>
      </c>
      <c r="BC42" s="55">
        <v>2.0500000000000001E-2</v>
      </c>
      <c r="BD42" s="47">
        <v>3.5000000000000001E-3</v>
      </c>
      <c r="BE42" s="56">
        <v>5.2000000000000002E-9</v>
      </c>
      <c r="BF42" s="50">
        <v>6.7000000000000002E-3</v>
      </c>
      <c r="BG42" s="53">
        <v>7.5999999999999996E-10</v>
      </c>
    </row>
    <row r="43" spans="1:59" x14ac:dyDescent="0.45">
      <c r="A43" s="42" t="s">
        <v>103</v>
      </c>
      <c r="B43" s="3">
        <v>4</v>
      </c>
      <c r="C43" s="43">
        <v>82160348</v>
      </c>
      <c r="D43" s="44" t="s">
        <v>104</v>
      </c>
      <c r="E43" s="45"/>
      <c r="F43" s="42" t="s">
        <v>35</v>
      </c>
      <c r="G43" s="3" t="s">
        <v>35</v>
      </c>
      <c r="I43" s="45"/>
      <c r="J43" s="42" t="s">
        <v>32</v>
      </c>
      <c r="K43" s="3" t="s">
        <v>35</v>
      </c>
      <c r="L43" s="46">
        <v>20194</v>
      </c>
      <c r="M43" s="47">
        <v>0.27410000000000001</v>
      </c>
      <c r="N43" s="47">
        <v>1.89E-2</v>
      </c>
      <c r="O43" s="47">
        <v>1.18E-2</v>
      </c>
      <c r="P43" s="48">
        <v>0.11</v>
      </c>
      <c r="Q43" s="49">
        <v>19063</v>
      </c>
      <c r="R43" s="47">
        <v>0.26219999999999999</v>
      </c>
      <c r="S43" s="47">
        <v>2.7900000000000001E-2</v>
      </c>
      <c r="T43" s="47">
        <v>1.23E-2</v>
      </c>
      <c r="U43" s="48">
        <v>2.3E-2</v>
      </c>
      <c r="V43" s="50">
        <f t="shared" si="0"/>
        <v>0.59023040846638053</v>
      </c>
      <c r="W43" s="49">
        <v>39258</v>
      </c>
      <c r="X43" s="47">
        <v>0.26879999999999998</v>
      </c>
      <c r="Y43" s="47">
        <v>2.24E-2</v>
      </c>
      <c r="Z43" s="47">
        <v>8.6999999999999994E-3</v>
      </c>
      <c r="AA43" s="51">
        <v>0.01</v>
      </c>
      <c r="AB43" s="46">
        <v>90652</v>
      </c>
      <c r="AC43" s="47">
        <v>0.29299999999999998</v>
      </c>
      <c r="AD43" s="47">
        <v>2.3699999999999999E-2</v>
      </c>
      <c r="AE43" s="47">
        <v>5.7000000000000002E-3</v>
      </c>
      <c r="AF43" s="48">
        <v>3.1999999999999999E-5</v>
      </c>
      <c r="AG43" s="49">
        <v>59359</v>
      </c>
      <c r="AH43" s="47">
        <v>0.26029999999999998</v>
      </c>
      <c r="AI43" s="47">
        <v>3.1899999999999998E-2</v>
      </c>
      <c r="AJ43" s="47">
        <v>7.0000000000000001E-3</v>
      </c>
      <c r="AK43" s="48">
        <v>6.1E-6</v>
      </c>
      <c r="AL43" s="50">
        <f t="shared" si="1"/>
        <v>0.34240726231750651</v>
      </c>
      <c r="AM43" s="49">
        <v>150011</v>
      </c>
      <c r="AN43" s="47">
        <v>0.28129999999999999</v>
      </c>
      <c r="AO43" s="47">
        <v>2.6800000000000001E-2</v>
      </c>
      <c r="AP43" s="47">
        <v>4.5999999999999999E-3</v>
      </c>
      <c r="AQ43" s="53">
        <v>7.4999999999999993E-9</v>
      </c>
      <c r="AR43" s="54">
        <v>2.1999999999999999E-2</v>
      </c>
      <c r="AS43" s="47">
        <v>5.1999999999999998E-3</v>
      </c>
      <c r="AT43" s="50">
        <v>1.9000000000000001E-5</v>
      </c>
      <c r="AU43" s="50">
        <v>0.71</v>
      </c>
      <c r="AV43" s="48">
        <v>4.8999999999999998E-5</v>
      </c>
      <c r="AW43" s="55">
        <v>2.93E-2</v>
      </c>
      <c r="AX43" s="47">
        <v>6.1000000000000004E-3</v>
      </c>
      <c r="AY43" s="50">
        <v>1.3999999999999999E-6</v>
      </c>
      <c r="AZ43" s="50">
        <v>0.77</v>
      </c>
      <c r="BA43" s="48">
        <v>2.3999999999999999E-6</v>
      </c>
      <c r="BB43" s="50">
        <f t="shared" si="2"/>
        <v>0.33679076114521056</v>
      </c>
      <c r="BC43" s="55">
        <v>2.4799999999999999E-2</v>
      </c>
      <c r="BD43" s="47">
        <v>4.1000000000000003E-3</v>
      </c>
      <c r="BE43" s="56">
        <v>1.2E-9</v>
      </c>
      <c r="BF43" s="50">
        <v>0.64</v>
      </c>
      <c r="BG43" s="53">
        <v>1.6000000000000001E-9</v>
      </c>
    </row>
    <row r="44" spans="1:59" x14ac:dyDescent="0.45">
      <c r="A44" s="42" t="s">
        <v>105</v>
      </c>
      <c r="B44" s="3">
        <v>4</v>
      </c>
      <c r="C44" s="43">
        <v>145568352</v>
      </c>
      <c r="D44" s="44" t="s">
        <v>106</v>
      </c>
      <c r="E44" s="45"/>
      <c r="F44" s="42" t="s">
        <v>30</v>
      </c>
      <c r="I44" s="45"/>
      <c r="J44" s="42" t="s">
        <v>35</v>
      </c>
      <c r="K44" s="3" t="s">
        <v>36</v>
      </c>
      <c r="L44" s="46">
        <v>22065</v>
      </c>
      <c r="M44" s="47">
        <v>0.81330000000000002</v>
      </c>
      <c r="N44" s="47">
        <v>1.8100000000000002E-2</v>
      </c>
      <c r="O44" s="47">
        <v>1.32E-2</v>
      </c>
      <c r="P44" s="48">
        <v>0.17</v>
      </c>
      <c r="Q44" s="49">
        <v>20874</v>
      </c>
      <c r="R44" s="47">
        <v>0.82699999999999996</v>
      </c>
      <c r="S44" s="47">
        <v>3.0300000000000001E-2</v>
      </c>
      <c r="T44" s="47">
        <v>1.38E-2</v>
      </c>
      <c r="U44" s="48">
        <v>2.9000000000000001E-2</v>
      </c>
      <c r="V44" s="50">
        <f t="shared" si="0"/>
        <v>0.51469592328616831</v>
      </c>
      <c r="W44" s="49">
        <v>42939</v>
      </c>
      <c r="X44" s="47">
        <v>0.81950000000000001</v>
      </c>
      <c r="Y44" s="47">
        <v>2.3699999999999999E-2</v>
      </c>
      <c r="Z44" s="47">
        <v>9.7000000000000003E-3</v>
      </c>
      <c r="AA44" s="51">
        <v>1.4999999999999999E-2</v>
      </c>
      <c r="AB44" s="46">
        <v>96552</v>
      </c>
      <c r="AC44" s="47">
        <v>0.80979999999999996</v>
      </c>
      <c r="AD44" s="47">
        <v>1.72E-2</v>
      </c>
      <c r="AE44" s="47">
        <v>6.4000000000000003E-3</v>
      </c>
      <c r="AF44" s="48">
        <v>7.0000000000000001E-3</v>
      </c>
      <c r="AG44" s="49">
        <v>68287</v>
      </c>
      <c r="AH44" s="47">
        <v>0.82940000000000003</v>
      </c>
      <c r="AI44" s="47">
        <v>3.8199999999999998E-2</v>
      </c>
      <c r="AJ44" s="47">
        <v>7.7999999999999996E-3</v>
      </c>
      <c r="AK44" s="48">
        <v>9.9999999999999995E-7</v>
      </c>
      <c r="AL44" s="50">
        <f t="shared" si="1"/>
        <v>2.9587701084546447E-2</v>
      </c>
      <c r="AM44" s="49">
        <v>164840</v>
      </c>
      <c r="AN44" s="47">
        <v>0.81720000000000004</v>
      </c>
      <c r="AO44" s="47">
        <v>2.5399999999999999E-2</v>
      </c>
      <c r="AP44" s="47">
        <v>5.1000000000000004E-3</v>
      </c>
      <c r="AQ44" s="51">
        <v>6.7999999999999995E-7</v>
      </c>
      <c r="AR44" s="54">
        <v>1.7899999999999999E-2</v>
      </c>
      <c r="AS44" s="47">
        <v>5.7999999999999996E-3</v>
      </c>
      <c r="AT44" s="50">
        <v>2E-3</v>
      </c>
      <c r="AU44" s="50">
        <v>0.95</v>
      </c>
      <c r="AV44" s="48">
        <v>1.0999999999999999E-2</v>
      </c>
      <c r="AW44" s="55">
        <v>3.8300000000000001E-2</v>
      </c>
      <c r="AX44" s="47">
        <v>6.7000000000000002E-3</v>
      </c>
      <c r="AY44" s="56">
        <v>8.5E-9</v>
      </c>
      <c r="AZ44" s="50">
        <v>0.61</v>
      </c>
      <c r="BA44" s="48">
        <v>5.6000000000000004E-7</v>
      </c>
      <c r="BB44" s="50">
        <f t="shared" si="2"/>
        <v>1.5172285949475395E-2</v>
      </c>
      <c r="BC44" s="55">
        <v>2.6200000000000001E-2</v>
      </c>
      <c r="BD44" s="47">
        <v>4.4999999999999997E-3</v>
      </c>
      <c r="BE44" s="56">
        <v>6.2000000000000001E-9</v>
      </c>
      <c r="BF44" s="50">
        <v>0.87</v>
      </c>
      <c r="BG44" s="51">
        <v>2.1E-7</v>
      </c>
    </row>
    <row r="45" spans="1:59" x14ac:dyDescent="0.45">
      <c r="A45" s="42" t="s">
        <v>107</v>
      </c>
      <c r="B45" s="3">
        <v>5</v>
      </c>
      <c r="C45" s="43">
        <v>32753672</v>
      </c>
      <c r="D45" s="44" t="s">
        <v>108</v>
      </c>
      <c r="E45" s="45"/>
      <c r="F45" s="42" t="s">
        <v>35</v>
      </c>
      <c r="I45" s="45"/>
      <c r="J45" s="42" t="s">
        <v>35</v>
      </c>
      <c r="K45" s="3" t="s">
        <v>36</v>
      </c>
      <c r="L45" s="46">
        <v>21993</v>
      </c>
      <c r="M45" s="47">
        <v>0.16639999999999999</v>
      </c>
      <c r="N45" s="47">
        <v>4.6800000000000001E-2</v>
      </c>
      <c r="O45" s="47">
        <v>1.35E-2</v>
      </c>
      <c r="P45" s="48">
        <v>5.4000000000000001E-4</v>
      </c>
      <c r="Q45" s="49">
        <v>20703</v>
      </c>
      <c r="R45" s="47">
        <v>0.17449999999999999</v>
      </c>
      <c r="S45" s="47">
        <v>1.24E-2</v>
      </c>
      <c r="T45" s="47">
        <v>1.41E-2</v>
      </c>
      <c r="U45" s="48">
        <v>0.38</v>
      </c>
      <c r="V45" s="50">
        <f t="shared" si="0"/>
        <v>7.2300554350854362E-2</v>
      </c>
      <c r="W45" s="49">
        <v>42696</v>
      </c>
      <c r="X45" s="47">
        <v>0.17050000000000001</v>
      </c>
      <c r="Y45" s="47">
        <v>3.0300000000000001E-2</v>
      </c>
      <c r="Z45" s="47">
        <v>9.9000000000000008E-3</v>
      </c>
      <c r="AA45" s="51">
        <v>2.0999999999999999E-3</v>
      </c>
      <c r="AB45" s="46">
        <v>96305</v>
      </c>
      <c r="AC45" s="47">
        <v>0.1638</v>
      </c>
      <c r="AD45" s="47">
        <v>3.0300000000000001E-2</v>
      </c>
      <c r="AE45" s="47">
        <v>6.6E-3</v>
      </c>
      <c r="AF45" s="48">
        <v>4.6999999999999999E-6</v>
      </c>
      <c r="AG45" s="49">
        <v>67985</v>
      </c>
      <c r="AH45" s="47">
        <v>0.17030000000000001</v>
      </c>
      <c r="AI45" s="47">
        <v>3.44E-2</v>
      </c>
      <c r="AJ45" s="47">
        <v>7.7999999999999996E-3</v>
      </c>
      <c r="AK45" s="48">
        <v>1.1E-5</v>
      </c>
      <c r="AL45" s="50">
        <f t="shared" si="1"/>
        <v>0.67482214894027104</v>
      </c>
      <c r="AM45" s="49">
        <v>164289</v>
      </c>
      <c r="AN45" s="47">
        <v>0.16650000000000001</v>
      </c>
      <c r="AO45" s="47">
        <v>3.1399999999999997E-2</v>
      </c>
      <c r="AP45" s="47">
        <v>5.1999999999999998E-3</v>
      </c>
      <c r="AQ45" s="53">
        <v>1.3000000000000001E-9</v>
      </c>
      <c r="AR45" s="54">
        <v>3.32E-2</v>
      </c>
      <c r="AS45" s="47">
        <v>5.8999999999999999E-3</v>
      </c>
      <c r="AT45" s="56">
        <v>2.3000000000000001E-8</v>
      </c>
      <c r="AU45" s="50">
        <v>0.26</v>
      </c>
      <c r="AV45" s="48">
        <v>6.5E-8</v>
      </c>
      <c r="AW45" s="55">
        <v>2.5399999999999999E-2</v>
      </c>
      <c r="AX45" s="47">
        <v>6.7000000000000002E-3</v>
      </c>
      <c r="AY45" s="50">
        <v>1.6000000000000001E-4</v>
      </c>
      <c r="AZ45" s="50">
        <v>0.16</v>
      </c>
      <c r="BA45" s="48">
        <v>4.1E-5</v>
      </c>
      <c r="BB45" s="50">
        <f t="shared" si="2"/>
        <v>0.3566722107845397</v>
      </c>
      <c r="BC45" s="55">
        <v>2.9499999999999998E-2</v>
      </c>
      <c r="BD45" s="47">
        <v>4.5999999999999999E-3</v>
      </c>
      <c r="BE45" s="56">
        <v>2.1E-10</v>
      </c>
      <c r="BF45" s="50">
        <v>0.92</v>
      </c>
      <c r="BG45" s="53">
        <v>1.0999999999999999E-10</v>
      </c>
    </row>
    <row r="46" spans="1:59" x14ac:dyDescent="0.45">
      <c r="A46" s="42" t="s">
        <v>109</v>
      </c>
      <c r="B46" s="3">
        <v>5</v>
      </c>
      <c r="C46" s="43">
        <v>32770099</v>
      </c>
      <c r="D46" s="44" t="s">
        <v>108</v>
      </c>
      <c r="E46" s="45"/>
      <c r="F46" s="42" t="s">
        <v>41</v>
      </c>
      <c r="G46" s="3" t="s">
        <v>47</v>
      </c>
      <c r="I46" s="45"/>
      <c r="J46" s="42" t="s">
        <v>36</v>
      </c>
      <c r="K46" s="3" t="s">
        <v>32</v>
      </c>
      <c r="L46" s="46">
        <v>22043</v>
      </c>
      <c r="M46" s="47">
        <v>0.28560000000000002</v>
      </c>
      <c r="N46" s="47">
        <v>5.0200000000000002E-2</v>
      </c>
      <c r="O46" s="47">
        <v>1.0999999999999999E-2</v>
      </c>
      <c r="P46" s="48">
        <v>5.5999999999999997E-6</v>
      </c>
      <c r="Q46" s="49">
        <v>20789</v>
      </c>
      <c r="R46" s="47">
        <v>0.27760000000000001</v>
      </c>
      <c r="S46" s="47">
        <v>1.3899999999999999E-2</v>
      </c>
      <c r="T46" s="47">
        <v>1.1599999999999999E-2</v>
      </c>
      <c r="U46" s="48">
        <v>0.23</v>
      </c>
      <c r="V46" s="50">
        <f t="shared" si="0"/>
        <v>2.0570707169352165E-2</v>
      </c>
      <c r="W46" s="49">
        <v>42832</v>
      </c>
      <c r="X46" s="47">
        <v>0.28220000000000001</v>
      </c>
      <c r="Y46" s="47">
        <v>3.3000000000000002E-2</v>
      </c>
      <c r="Z46" s="47">
        <v>8.0999999999999996E-3</v>
      </c>
      <c r="AA46" s="51">
        <v>4.1E-5</v>
      </c>
      <c r="AB46" s="46">
        <v>96370</v>
      </c>
      <c r="AC46" s="47">
        <v>0.29389999999999999</v>
      </c>
      <c r="AD46" s="47">
        <v>2.5700000000000001E-2</v>
      </c>
      <c r="AE46" s="47">
        <v>5.4000000000000003E-3</v>
      </c>
      <c r="AF46" s="48">
        <v>1.5999999999999999E-6</v>
      </c>
      <c r="AG46" s="49">
        <v>67931</v>
      </c>
      <c r="AH46" s="47">
        <v>0.27629999999999999</v>
      </c>
      <c r="AI46" s="47">
        <v>2.2800000000000001E-2</v>
      </c>
      <c r="AJ46" s="47">
        <v>6.4999999999999997E-3</v>
      </c>
      <c r="AK46" s="48">
        <v>4.2000000000000002E-4</v>
      </c>
      <c r="AL46" s="50">
        <f t="shared" si="1"/>
        <v>0.71978160261647894</v>
      </c>
      <c r="AM46" s="49">
        <v>164301</v>
      </c>
      <c r="AN46" s="47">
        <v>0.28710000000000002</v>
      </c>
      <c r="AO46" s="47">
        <v>2.41E-2</v>
      </c>
      <c r="AP46" s="47">
        <v>4.1999999999999997E-3</v>
      </c>
      <c r="AQ46" s="53">
        <v>1.3000000000000001E-8</v>
      </c>
      <c r="AR46" s="54">
        <v>2.8899999999999999E-2</v>
      </c>
      <c r="AS46" s="47">
        <v>4.7999999999999996E-3</v>
      </c>
      <c r="AT46" s="56">
        <v>2.5000000000000001E-9</v>
      </c>
      <c r="AU46" s="50">
        <v>3.9E-2</v>
      </c>
      <c r="AV46" s="52">
        <v>3.6E-10</v>
      </c>
      <c r="AW46" s="55">
        <v>1.7500000000000002E-2</v>
      </c>
      <c r="AX46" s="47">
        <v>5.4999999999999997E-3</v>
      </c>
      <c r="AY46" s="50">
        <v>1.5E-3</v>
      </c>
      <c r="AZ46" s="50">
        <v>0.49</v>
      </c>
      <c r="BA46" s="48">
        <v>1E-3</v>
      </c>
      <c r="BB46" s="50">
        <f t="shared" si="2"/>
        <v>9.9483724656217021E-2</v>
      </c>
      <c r="BC46" s="55">
        <v>2.3800000000000002E-2</v>
      </c>
      <c r="BD46" s="47">
        <v>3.8E-3</v>
      </c>
      <c r="BE46" s="56">
        <v>3.4000000000000001E-10</v>
      </c>
      <c r="BF46" s="50">
        <v>0.31</v>
      </c>
      <c r="BG46" s="53">
        <v>1.7999999999999999E-11</v>
      </c>
    </row>
    <row r="47" spans="1:59" x14ac:dyDescent="0.45">
      <c r="A47" s="42" t="s">
        <v>110</v>
      </c>
      <c r="B47" s="3">
        <v>5</v>
      </c>
      <c r="C47" s="43">
        <v>55806751</v>
      </c>
      <c r="D47" s="44" t="s">
        <v>111</v>
      </c>
      <c r="E47" s="45"/>
      <c r="F47" s="42" t="s">
        <v>30</v>
      </c>
      <c r="G47" s="3" t="s">
        <v>39</v>
      </c>
      <c r="I47" s="45"/>
      <c r="J47" s="42" t="s">
        <v>31</v>
      </c>
      <c r="K47" s="3" t="s">
        <v>32</v>
      </c>
      <c r="L47" s="46">
        <v>22099</v>
      </c>
      <c r="M47" s="47">
        <v>0.27639999999999998</v>
      </c>
      <c r="N47" s="47">
        <v>2.4899999999999999E-2</v>
      </c>
      <c r="O47" s="47">
        <v>1.1299999999999999E-2</v>
      </c>
      <c r="P47" s="48">
        <v>2.7E-2</v>
      </c>
      <c r="Q47" s="49">
        <v>20778</v>
      </c>
      <c r="R47" s="47">
        <v>0.27679999999999999</v>
      </c>
      <c r="S47" s="47">
        <v>1.41E-2</v>
      </c>
      <c r="T47" s="47">
        <v>1.1599999999999999E-2</v>
      </c>
      <c r="U47" s="48">
        <v>0.23</v>
      </c>
      <c r="V47" s="50">
        <f t="shared" si="0"/>
        <v>0.49640328704084435</v>
      </c>
      <c r="W47" s="49">
        <v>42877</v>
      </c>
      <c r="X47" s="47">
        <v>0.2777</v>
      </c>
      <c r="Y47" s="47">
        <v>1.9900000000000001E-2</v>
      </c>
      <c r="Z47" s="47">
        <v>8.2000000000000007E-3</v>
      </c>
      <c r="AA47" s="51">
        <v>1.4999999999999999E-2</v>
      </c>
      <c r="AB47" s="46">
        <v>96366</v>
      </c>
      <c r="AC47" s="47">
        <v>0.28520000000000001</v>
      </c>
      <c r="AD47" s="47">
        <v>1.11E-2</v>
      </c>
      <c r="AE47" s="47">
        <v>5.4999999999999997E-3</v>
      </c>
      <c r="AF47" s="48">
        <v>4.2999999999999997E-2</v>
      </c>
      <c r="AG47" s="49">
        <v>68014</v>
      </c>
      <c r="AH47" s="47">
        <v>0.27560000000000001</v>
      </c>
      <c r="AI47" s="47">
        <v>4.1099999999999998E-2</v>
      </c>
      <c r="AJ47" s="47">
        <v>6.4999999999999997E-3</v>
      </c>
      <c r="AK47" s="52">
        <v>2.1E-10</v>
      </c>
      <c r="AL47" s="50">
        <f t="shared" si="1"/>
        <v>2.2982009013272631E-4</v>
      </c>
      <c r="AM47" s="49">
        <v>164381</v>
      </c>
      <c r="AN47" s="47">
        <v>0.28170000000000001</v>
      </c>
      <c r="AO47" s="47">
        <v>2.3599999999999999E-2</v>
      </c>
      <c r="AP47" s="47">
        <v>4.3E-3</v>
      </c>
      <c r="AQ47" s="53">
        <v>4.3999999999999997E-8</v>
      </c>
      <c r="AR47" s="54">
        <v>1.34E-2</v>
      </c>
      <c r="AS47" s="47">
        <v>5.0000000000000001E-3</v>
      </c>
      <c r="AT47" s="50">
        <v>7.1000000000000004E-3</v>
      </c>
      <c r="AU47" s="50">
        <v>0.26</v>
      </c>
      <c r="AV47" s="48">
        <v>1.2E-2</v>
      </c>
      <c r="AW47" s="55">
        <v>3.6200000000000003E-2</v>
      </c>
      <c r="AX47" s="47">
        <v>5.5999999999999999E-3</v>
      </c>
      <c r="AY47" s="56">
        <v>8.9000000000000003E-11</v>
      </c>
      <c r="AZ47" s="50">
        <v>3.5999999999999997E-2</v>
      </c>
      <c r="BA47" s="52">
        <v>9.900000000000001E-10</v>
      </c>
      <c r="BB47" s="50">
        <f t="shared" si="2"/>
        <v>1.3541711410507418E-3</v>
      </c>
      <c r="BC47" s="55">
        <v>2.3099999999999999E-2</v>
      </c>
      <c r="BD47" s="47">
        <v>3.8999999999999998E-3</v>
      </c>
      <c r="BE47" s="56">
        <v>2.4E-9</v>
      </c>
      <c r="BF47" s="50">
        <v>0.67</v>
      </c>
      <c r="BG47" s="53">
        <v>1.4999999999999999E-8</v>
      </c>
    </row>
    <row r="48" spans="1:59" x14ac:dyDescent="0.45">
      <c r="A48" s="42" t="s">
        <v>112</v>
      </c>
      <c r="B48" s="3">
        <v>5</v>
      </c>
      <c r="C48" s="43">
        <v>55816888</v>
      </c>
      <c r="D48" s="44" t="s">
        <v>111</v>
      </c>
      <c r="E48" s="45"/>
      <c r="F48" s="42"/>
      <c r="G48" s="3" t="s">
        <v>35</v>
      </c>
      <c r="I48" s="45"/>
      <c r="J48" s="42" t="s">
        <v>36</v>
      </c>
      <c r="K48" s="3" t="s">
        <v>35</v>
      </c>
      <c r="L48" s="46">
        <v>21217</v>
      </c>
      <c r="M48" s="47">
        <v>0.2059</v>
      </c>
      <c r="N48" s="47">
        <v>2.7799999999999998E-2</v>
      </c>
      <c r="O48" s="47">
        <v>1.2500000000000001E-2</v>
      </c>
      <c r="P48" s="48">
        <v>2.7E-2</v>
      </c>
      <c r="Q48" s="49">
        <v>19409</v>
      </c>
      <c r="R48" s="47">
        <v>0.2034</v>
      </c>
      <c r="S48" s="47">
        <v>2E-3</v>
      </c>
      <c r="T48" s="47">
        <v>1.32E-2</v>
      </c>
      <c r="U48" s="48">
        <v>0.88</v>
      </c>
      <c r="V48" s="50">
        <f t="shared" si="0"/>
        <v>0.14779706159692108</v>
      </c>
      <c r="W48" s="49">
        <v>40625</v>
      </c>
      <c r="X48" s="47">
        <v>0.20499999999999999</v>
      </c>
      <c r="Y48" s="47">
        <v>1.5800000000000002E-2</v>
      </c>
      <c r="Z48" s="47">
        <v>9.1999999999999998E-3</v>
      </c>
      <c r="AA48" s="51">
        <v>8.5000000000000006E-2</v>
      </c>
      <c r="AB48" s="46">
        <v>92608</v>
      </c>
      <c r="AC48" s="47">
        <v>0.21179999999999999</v>
      </c>
      <c r="AD48" s="47">
        <v>1.9099999999999999E-2</v>
      </c>
      <c r="AE48" s="47">
        <v>6.1000000000000004E-3</v>
      </c>
      <c r="AF48" s="48">
        <v>1.6999999999999999E-3</v>
      </c>
      <c r="AG48" s="49">
        <v>64098</v>
      </c>
      <c r="AH48" s="47">
        <v>0.2089</v>
      </c>
      <c r="AI48" s="47">
        <v>4.0399999999999998E-2</v>
      </c>
      <c r="AJ48" s="47">
        <v>7.3000000000000001E-3</v>
      </c>
      <c r="AK48" s="52">
        <v>2.6000000000000001E-8</v>
      </c>
      <c r="AL48" s="50">
        <f t="shared" si="1"/>
        <v>1.9246236850848364E-2</v>
      </c>
      <c r="AM48" s="49">
        <v>156705</v>
      </c>
      <c r="AN48" s="47">
        <v>0.21110000000000001</v>
      </c>
      <c r="AO48" s="47">
        <v>2.7799999999999998E-2</v>
      </c>
      <c r="AP48" s="47">
        <v>4.7999999999999996E-3</v>
      </c>
      <c r="AQ48" s="53">
        <v>7.0999999999999999E-9</v>
      </c>
      <c r="AR48" s="54">
        <v>1.9300000000000001E-2</v>
      </c>
      <c r="AS48" s="47">
        <v>5.4999999999999997E-3</v>
      </c>
      <c r="AT48" s="50">
        <v>4.6000000000000001E-4</v>
      </c>
      <c r="AU48" s="50">
        <v>0.52</v>
      </c>
      <c r="AV48" s="48">
        <v>6.3000000000000003E-4</v>
      </c>
      <c r="AW48" s="55">
        <v>3.3000000000000002E-2</v>
      </c>
      <c r="AX48" s="47">
        <v>6.3E-3</v>
      </c>
      <c r="AY48" s="50">
        <v>1.8E-7</v>
      </c>
      <c r="AZ48" s="50">
        <v>8.6999999999999994E-3</v>
      </c>
      <c r="BA48" s="48">
        <v>2.2000000000000001E-7</v>
      </c>
      <c r="BB48" s="50">
        <f t="shared" si="2"/>
        <v>8.397247412762554E-2</v>
      </c>
      <c r="BC48" s="55">
        <v>2.4899999999999999E-2</v>
      </c>
      <c r="BD48" s="47">
        <v>4.3E-3</v>
      </c>
      <c r="BE48" s="56">
        <v>7.0999999999999999E-9</v>
      </c>
      <c r="BF48" s="50">
        <v>0.22</v>
      </c>
      <c r="BG48" s="53">
        <v>1.2E-8</v>
      </c>
    </row>
    <row r="49" spans="1:59" x14ac:dyDescent="0.45">
      <c r="A49" s="42" t="s">
        <v>113</v>
      </c>
      <c r="B49" s="3">
        <v>5</v>
      </c>
      <c r="C49" s="43">
        <v>108152428</v>
      </c>
      <c r="D49" s="44" t="s">
        <v>114</v>
      </c>
      <c r="E49" s="45"/>
      <c r="F49" s="42"/>
      <c r="G49" s="3" t="s">
        <v>35</v>
      </c>
      <c r="I49" s="45"/>
      <c r="J49" s="42" t="s">
        <v>31</v>
      </c>
      <c r="K49" s="3" t="s">
        <v>32</v>
      </c>
      <c r="L49" s="46">
        <v>22092</v>
      </c>
      <c r="M49" s="47">
        <v>0.22819999999999999</v>
      </c>
      <c r="N49" s="47">
        <v>2.9600000000000001E-2</v>
      </c>
      <c r="O49" s="47">
        <v>1.18E-2</v>
      </c>
      <c r="P49" s="48">
        <v>1.2E-2</v>
      </c>
      <c r="Q49" s="49">
        <v>20795</v>
      </c>
      <c r="R49" s="47">
        <v>0.22900000000000001</v>
      </c>
      <c r="S49" s="47">
        <v>5.4600000000000003E-2</v>
      </c>
      <c r="T49" s="47">
        <v>1.23E-2</v>
      </c>
      <c r="U49" s="48">
        <v>9.7999999999999993E-6</v>
      </c>
      <c r="V49" s="50">
        <f t="shared" si="0"/>
        <v>0.13469552253849271</v>
      </c>
      <c r="W49" s="49">
        <v>42887</v>
      </c>
      <c r="X49" s="47">
        <v>0.22869999999999999</v>
      </c>
      <c r="Y49" s="47">
        <v>4.1399999999999999E-2</v>
      </c>
      <c r="Z49" s="47">
        <v>8.6E-3</v>
      </c>
      <c r="AA49" s="51">
        <v>1.7E-6</v>
      </c>
      <c r="AB49" s="46">
        <v>96411</v>
      </c>
      <c r="AC49" s="47">
        <v>0.23200000000000001</v>
      </c>
      <c r="AD49" s="47">
        <v>1.6799999999999999E-2</v>
      </c>
      <c r="AE49" s="47">
        <v>5.7000000000000002E-3</v>
      </c>
      <c r="AF49" s="48">
        <v>3.5000000000000001E-3</v>
      </c>
      <c r="AG49" s="49">
        <v>68022</v>
      </c>
      <c r="AH49" s="47">
        <v>0.22020000000000001</v>
      </c>
      <c r="AI49" s="47">
        <v>1.6400000000000001E-2</v>
      </c>
      <c r="AJ49" s="47">
        <v>6.8999999999999999E-3</v>
      </c>
      <c r="AK49" s="48">
        <v>1.7999999999999999E-2</v>
      </c>
      <c r="AL49" s="50">
        <f t="shared" si="1"/>
        <v>0.96273690586492133</v>
      </c>
      <c r="AM49" s="49">
        <v>164433</v>
      </c>
      <c r="AN49" s="47">
        <v>0.22720000000000001</v>
      </c>
      <c r="AO49" s="47">
        <v>1.66E-2</v>
      </c>
      <c r="AP49" s="47">
        <v>4.4999999999999997E-3</v>
      </c>
      <c r="AQ49" s="51">
        <v>2.5999999999999998E-4</v>
      </c>
      <c r="AR49" s="54">
        <v>1.9E-2</v>
      </c>
      <c r="AS49" s="47">
        <v>5.1000000000000004E-3</v>
      </c>
      <c r="AT49" s="50">
        <v>2.2000000000000001E-4</v>
      </c>
      <c r="AU49" s="50">
        <v>0.31</v>
      </c>
      <c r="AV49" s="48">
        <v>5.5999999999999995E-4</v>
      </c>
      <c r="AW49" s="55">
        <v>2.46E-2</v>
      </c>
      <c r="AX49" s="47">
        <v>5.8999999999999999E-3</v>
      </c>
      <c r="AY49" s="50">
        <v>3.4E-5</v>
      </c>
      <c r="AZ49" s="50">
        <v>5.1999999999999998E-3</v>
      </c>
      <c r="BA49" s="48">
        <v>3.1E-6</v>
      </c>
      <c r="BB49" s="50">
        <f t="shared" si="2"/>
        <v>0.44879598074571336</v>
      </c>
      <c r="BC49" s="55">
        <v>2.1000000000000001E-2</v>
      </c>
      <c r="BD49" s="47">
        <v>4.0000000000000001E-3</v>
      </c>
      <c r="BE49" s="50">
        <v>1.6999999999999999E-7</v>
      </c>
      <c r="BF49" s="50">
        <v>7.3000000000000001E-3</v>
      </c>
      <c r="BG49" s="53">
        <v>1E-8</v>
      </c>
    </row>
    <row r="50" spans="1:59" x14ac:dyDescent="0.45">
      <c r="A50" s="42" t="s">
        <v>115</v>
      </c>
      <c r="B50" s="3">
        <v>5</v>
      </c>
      <c r="C50" s="43">
        <v>131567924</v>
      </c>
      <c r="D50" s="44" t="s">
        <v>116</v>
      </c>
      <c r="E50" s="45"/>
      <c r="F50" s="42" t="s">
        <v>35</v>
      </c>
      <c r="I50" s="45"/>
      <c r="J50" s="42" t="s">
        <v>31</v>
      </c>
      <c r="K50" s="3" t="s">
        <v>32</v>
      </c>
      <c r="L50" s="46">
        <v>16924</v>
      </c>
      <c r="M50" s="47">
        <v>0.44629999999999997</v>
      </c>
      <c r="N50" s="47">
        <v>2.1399999999999999E-2</v>
      </c>
      <c r="O50" s="47">
        <v>1.14E-2</v>
      </c>
      <c r="P50" s="48">
        <v>6.2E-2</v>
      </c>
      <c r="Q50" s="49">
        <v>15199</v>
      </c>
      <c r="R50" s="47">
        <v>0.43120000000000003</v>
      </c>
      <c r="S50" s="47">
        <v>1.78E-2</v>
      </c>
      <c r="T50" s="47">
        <v>1.21E-2</v>
      </c>
      <c r="U50" s="48">
        <v>0.14000000000000001</v>
      </c>
      <c r="V50" s="50">
        <f t="shared" si="0"/>
        <v>0.8252123457725129</v>
      </c>
      <c r="W50" s="49">
        <v>32122</v>
      </c>
      <c r="X50" s="47">
        <v>0.43880000000000002</v>
      </c>
      <c r="Y50" s="47">
        <v>1.9800000000000002E-2</v>
      </c>
      <c r="Z50" s="47">
        <v>8.5000000000000006E-3</v>
      </c>
      <c r="AA50" s="51">
        <v>0.02</v>
      </c>
      <c r="AB50" s="46">
        <v>73640</v>
      </c>
      <c r="AC50" s="47">
        <v>0.44130000000000003</v>
      </c>
      <c r="AD50" s="47">
        <v>2.5999999999999999E-2</v>
      </c>
      <c r="AE50" s="47">
        <v>5.5999999999999999E-3</v>
      </c>
      <c r="AF50" s="48">
        <v>3.5999999999999998E-6</v>
      </c>
      <c r="AG50" s="49">
        <v>50608</v>
      </c>
      <c r="AH50" s="47">
        <v>0.42</v>
      </c>
      <c r="AI50" s="47">
        <v>2.7199999999999998E-2</v>
      </c>
      <c r="AJ50" s="47">
        <v>6.8999999999999999E-3</v>
      </c>
      <c r="AK50" s="48">
        <v>8.2999999999999998E-5</v>
      </c>
      <c r="AL50" s="50">
        <f t="shared" si="1"/>
        <v>0.88776371264200593</v>
      </c>
      <c r="AM50" s="49">
        <v>124249</v>
      </c>
      <c r="AN50" s="47">
        <v>0.43159999999999998</v>
      </c>
      <c r="AO50" s="47">
        <v>2.6800000000000001E-2</v>
      </c>
      <c r="AP50" s="47">
        <v>4.5999999999999999E-3</v>
      </c>
      <c r="AQ50" s="53">
        <v>3.8000000000000001E-9</v>
      </c>
      <c r="AR50" s="54">
        <v>2.3699999999999999E-2</v>
      </c>
      <c r="AS50" s="47">
        <v>5.0000000000000001E-3</v>
      </c>
      <c r="AT50" s="50">
        <v>2.5000000000000002E-6</v>
      </c>
      <c r="AU50" s="50">
        <v>0.71</v>
      </c>
      <c r="AV50" s="48">
        <v>3.5999999999999998E-6</v>
      </c>
      <c r="AW50" s="55">
        <v>2.2700000000000001E-2</v>
      </c>
      <c r="AX50" s="47">
        <v>5.8999999999999999E-3</v>
      </c>
      <c r="AY50" s="50">
        <v>1.2999999999999999E-4</v>
      </c>
      <c r="AZ50" s="50">
        <v>0.49</v>
      </c>
      <c r="BA50" s="48">
        <v>1.3999999999999999E-4</v>
      </c>
      <c r="BB50" s="50">
        <f t="shared" si="2"/>
        <v>0.89153033337768495</v>
      </c>
      <c r="BC50" s="55">
        <v>2.3099999999999999E-2</v>
      </c>
      <c r="BD50" s="47">
        <v>4.1000000000000003E-3</v>
      </c>
      <c r="BE50" s="56">
        <v>1.4E-8</v>
      </c>
      <c r="BF50" s="50">
        <v>0.45</v>
      </c>
      <c r="BG50" s="53">
        <v>2.7999999999999998E-9</v>
      </c>
    </row>
    <row r="51" spans="1:59" x14ac:dyDescent="0.45">
      <c r="A51" s="42" t="s">
        <v>117</v>
      </c>
      <c r="B51" s="3">
        <v>5</v>
      </c>
      <c r="C51" s="43">
        <v>131590534</v>
      </c>
      <c r="D51" s="44" t="s">
        <v>118</v>
      </c>
      <c r="E51" s="45"/>
      <c r="F51" s="42"/>
      <c r="G51" s="3" t="s">
        <v>35</v>
      </c>
      <c r="I51" s="45"/>
      <c r="J51" s="42" t="s">
        <v>36</v>
      </c>
      <c r="K51" s="3" t="s">
        <v>35</v>
      </c>
      <c r="L51" s="46">
        <v>22139</v>
      </c>
      <c r="M51" s="47">
        <v>0.53280000000000005</v>
      </c>
      <c r="N51" s="47">
        <v>1.83E-2</v>
      </c>
      <c r="O51" s="47">
        <v>1.01E-2</v>
      </c>
      <c r="P51" s="48">
        <v>7.0999999999999994E-2</v>
      </c>
      <c r="Q51" s="49">
        <v>20501</v>
      </c>
      <c r="R51" s="47">
        <v>0.52110000000000001</v>
      </c>
      <c r="S51" s="47">
        <v>1.84E-2</v>
      </c>
      <c r="T51" s="47">
        <v>1.06E-2</v>
      </c>
      <c r="U51" s="48">
        <v>8.2000000000000003E-2</v>
      </c>
      <c r="V51" s="50">
        <f t="shared" si="0"/>
        <v>0.99444233558552053</v>
      </c>
      <c r="W51" s="49">
        <v>42640</v>
      </c>
      <c r="X51" s="47">
        <v>0.52590000000000003</v>
      </c>
      <c r="Y51" s="47">
        <v>1.78E-2</v>
      </c>
      <c r="Z51" s="47">
        <v>7.4000000000000003E-3</v>
      </c>
      <c r="AA51" s="51">
        <v>1.6E-2</v>
      </c>
      <c r="AB51" s="46">
        <v>95703</v>
      </c>
      <c r="AC51" s="47">
        <v>0.52449999999999997</v>
      </c>
      <c r="AD51" s="47">
        <v>2.18E-2</v>
      </c>
      <c r="AE51" s="47">
        <v>4.8999999999999998E-3</v>
      </c>
      <c r="AF51" s="48">
        <v>9.5999999999999996E-6</v>
      </c>
      <c r="AG51" s="49">
        <v>65755</v>
      </c>
      <c r="AH51" s="47">
        <v>0.51390000000000002</v>
      </c>
      <c r="AI51" s="47">
        <v>2.3900000000000001E-2</v>
      </c>
      <c r="AJ51" s="47">
        <v>5.8999999999999999E-3</v>
      </c>
      <c r="AK51" s="48">
        <v>5.7000000000000003E-5</v>
      </c>
      <c r="AL51" s="50">
        <f t="shared" si="1"/>
        <v>0.77469452804277017</v>
      </c>
      <c r="AM51" s="49">
        <v>161458</v>
      </c>
      <c r="AN51" s="47">
        <v>0.51970000000000005</v>
      </c>
      <c r="AO51" s="47">
        <v>2.2700000000000001E-2</v>
      </c>
      <c r="AP51" s="47">
        <v>3.8999999999999998E-3</v>
      </c>
      <c r="AQ51" s="53">
        <v>4.2000000000000004E-9</v>
      </c>
      <c r="AR51" s="54">
        <v>1.9E-2</v>
      </c>
      <c r="AS51" s="47">
        <v>4.4999999999999997E-3</v>
      </c>
      <c r="AT51" s="50">
        <v>2.1999999999999999E-5</v>
      </c>
      <c r="AU51" s="50">
        <v>0.75</v>
      </c>
      <c r="AV51" s="48">
        <v>9.7999999999999993E-6</v>
      </c>
      <c r="AW51" s="55">
        <v>2.01E-2</v>
      </c>
      <c r="AX51" s="47">
        <v>5.1000000000000004E-3</v>
      </c>
      <c r="AY51" s="50">
        <v>8.7999999999999998E-5</v>
      </c>
      <c r="AZ51" s="50">
        <v>0.64</v>
      </c>
      <c r="BA51" s="48">
        <v>6.0999999999999999E-5</v>
      </c>
      <c r="BB51" s="50">
        <f t="shared" si="2"/>
        <v>0.86452200452913619</v>
      </c>
      <c r="BC51" s="55">
        <v>1.9199999999999998E-2</v>
      </c>
      <c r="BD51" s="47">
        <v>3.5000000000000001E-3</v>
      </c>
      <c r="BE51" s="56">
        <v>3.8999999999999998E-8</v>
      </c>
      <c r="BF51" s="50">
        <v>0.54</v>
      </c>
      <c r="BG51" s="53">
        <v>2.4E-9</v>
      </c>
    </row>
    <row r="52" spans="1:59" x14ac:dyDescent="0.45">
      <c r="A52" s="42" t="s">
        <v>119</v>
      </c>
      <c r="B52" s="3">
        <v>5</v>
      </c>
      <c r="C52" s="43">
        <v>176513247</v>
      </c>
      <c r="D52" s="44" t="s">
        <v>120</v>
      </c>
      <c r="E52" s="45"/>
      <c r="F52" s="42" t="s">
        <v>39</v>
      </c>
      <c r="I52" s="45"/>
      <c r="J52" s="42" t="s">
        <v>32</v>
      </c>
      <c r="K52" s="3" t="s">
        <v>35</v>
      </c>
      <c r="L52" s="46">
        <v>16809</v>
      </c>
      <c r="M52" s="47">
        <v>0.77170000000000005</v>
      </c>
      <c r="N52" s="47">
        <v>3.0300000000000001E-2</v>
      </c>
      <c r="O52" s="47">
        <v>1.37E-2</v>
      </c>
      <c r="P52" s="48">
        <v>2.7E-2</v>
      </c>
      <c r="Q52" s="49">
        <v>15034</v>
      </c>
      <c r="R52" s="47">
        <v>0.7702</v>
      </c>
      <c r="S52" s="47">
        <v>5.0700000000000002E-2</v>
      </c>
      <c r="T52" s="47">
        <v>1.46E-2</v>
      </c>
      <c r="U52" s="48">
        <v>5.1000000000000004E-4</v>
      </c>
      <c r="V52" s="50">
        <f t="shared" si="0"/>
        <v>0.29874465336985412</v>
      </c>
      <c r="W52" s="49">
        <v>31843</v>
      </c>
      <c r="X52" s="47">
        <v>0.77090000000000003</v>
      </c>
      <c r="Y52" s="47">
        <v>3.7499999999999999E-2</v>
      </c>
      <c r="Z52" s="47">
        <v>1.0200000000000001E-2</v>
      </c>
      <c r="AA52" s="51">
        <v>2.3000000000000001E-4</v>
      </c>
      <c r="AB52" s="46">
        <v>73402</v>
      </c>
      <c r="AC52" s="47">
        <v>0.77559999999999996</v>
      </c>
      <c r="AD52" s="47">
        <v>1.1299999999999999E-2</v>
      </c>
      <c r="AE52" s="47">
        <v>6.7999999999999996E-3</v>
      </c>
      <c r="AF52" s="48">
        <v>9.6000000000000002E-2</v>
      </c>
      <c r="AG52" s="49">
        <v>50338</v>
      </c>
      <c r="AH52" s="47">
        <v>0.78369999999999995</v>
      </c>
      <c r="AI52" s="47">
        <v>4.3999999999999997E-2</v>
      </c>
      <c r="AJ52" s="47">
        <v>8.3000000000000001E-3</v>
      </c>
      <c r="AK52" s="48">
        <v>1.3E-7</v>
      </c>
      <c r="AL52" s="50">
        <f t="shared" si="1"/>
        <v>1.4451552640988297E-3</v>
      </c>
      <c r="AM52" s="49">
        <v>123740</v>
      </c>
      <c r="AN52" s="47">
        <v>0.77910000000000001</v>
      </c>
      <c r="AO52" s="47">
        <v>2.3800000000000002E-2</v>
      </c>
      <c r="AP52" s="47">
        <v>5.4000000000000003E-3</v>
      </c>
      <c r="AQ52" s="51">
        <v>1.1E-5</v>
      </c>
      <c r="AR52" s="54">
        <v>1.4800000000000001E-2</v>
      </c>
      <c r="AS52" s="47">
        <v>6.1000000000000004E-3</v>
      </c>
      <c r="AT52" s="50">
        <v>1.4999999999999999E-2</v>
      </c>
      <c r="AU52" s="50">
        <v>0.2</v>
      </c>
      <c r="AV52" s="48">
        <v>2.1999999999999999E-2</v>
      </c>
      <c r="AW52" s="55">
        <v>4.7E-2</v>
      </c>
      <c r="AX52" s="47">
        <v>7.1000000000000004E-3</v>
      </c>
      <c r="AY52" s="56">
        <v>4.5E-11</v>
      </c>
      <c r="AZ52" s="50">
        <v>0.68</v>
      </c>
      <c r="BA52" s="52">
        <v>1.9000000000000001E-9</v>
      </c>
      <c r="BB52" s="50">
        <f t="shared" si="2"/>
        <v>2.852640125068362E-4</v>
      </c>
      <c r="BC52" s="55">
        <v>2.7900000000000001E-2</v>
      </c>
      <c r="BD52" s="47">
        <v>4.8999999999999998E-3</v>
      </c>
      <c r="BE52" s="56">
        <v>1.4999999999999999E-8</v>
      </c>
      <c r="BF52" s="50">
        <v>0.21</v>
      </c>
      <c r="BG52" s="51">
        <v>7.0000000000000005E-8</v>
      </c>
    </row>
    <row r="53" spans="1:59" x14ac:dyDescent="0.45">
      <c r="A53" s="42" t="s">
        <v>121</v>
      </c>
      <c r="B53" s="3">
        <v>5</v>
      </c>
      <c r="C53" s="43">
        <v>176517292</v>
      </c>
      <c r="D53" s="44" t="s">
        <v>120</v>
      </c>
      <c r="E53" s="45"/>
      <c r="F53" s="42"/>
      <c r="G53" s="3" t="s">
        <v>39</v>
      </c>
      <c r="I53" s="45"/>
      <c r="J53" s="42" t="s">
        <v>32</v>
      </c>
      <c r="K53" s="3" t="s">
        <v>31</v>
      </c>
      <c r="L53" s="46">
        <v>21685</v>
      </c>
      <c r="M53" s="47">
        <v>0.77310000000000001</v>
      </c>
      <c r="N53" s="47">
        <v>2.86E-2</v>
      </c>
      <c r="O53" s="47">
        <v>1.2E-2</v>
      </c>
      <c r="P53" s="48">
        <v>1.7999999999999999E-2</v>
      </c>
      <c r="Q53" s="49">
        <v>20680</v>
      </c>
      <c r="R53" s="47">
        <v>0.7752</v>
      </c>
      <c r="S53" s="47">
        <v>5.1900000000000002E-2</v>
      </c>
      <c r="T53" s="47">
        <v>1.2699999999999999E-2</v>
      </c>
      <c r="U53" s="48">
        <v>4.3000000000000002E-5</v>
      </c>
      <c r="V53" s="50">
        <f t="shared" si="0"/>
        <v>0.17383520435238964</v>
      </c>
      <c r="W53" s="49">
        <v>42365</v>
      </c>
      <c r="X53" s="47">
        <v>0.7742</v>
      </c>
      <c r="Y53" s="47">
        <v>3.8100000000000002E-2</v>
      </c>
      <c r="Z53" s="47">
        <v>8.8999999999999999E-3</v>
      </c>
      <c r="AA53" s="51">
        <v>1.7E-5</v>
      </c>
      <c r="AB53" s="46">
        <v>94300</v>
      </c>
      <c r="AC53" s="47">
        <v>0.77600000000000002</v>
      </c>
      <c r="AD53" s="47">
        <v>8.6E-3</v>
      </c>
      <c r="AE53" s="47">
        <v>5.8999999999999999E-3</v>
      </c>
      <c r="AF53" s="48">
        <v>0.15</v>
      </c>
      <c r="AG53" s="49">
        <v>67765</v>
      </c>
      <c r="AH53" s="47">
        <v>0.78620000000000001</v>
      </c>
      <c r="AI53" s="47">
        <v>3.5099999999999999E-2</v>
      </c>
      <c r="AJ53" s="47">
        <v>7.1999999999999998E-3</v>
      </c>
      <c r="AK53" s="48">
        <v>9.9999999999999995E-7</v>
      </c>
      <c r="AL53" s="50">
        <f t="shared" si="1"/>
        <v>2.9235826527362896E-3</v>
      </c>
      <c r="AM53" s="49">
        <v>162064</v>
      </c>
      <c r="AN53" s="47">
        <v>0.78049999999999997</v>
      </c>
      <c r="AO53" s="47">
        <v>1.9E-2</v>
      </c>
      <c r="AP53" s="47">
        <v>4.7000000000000002E-3</v>
      </c>
      <c r="AQ53" s="51">
        <v>6.0000000000000002E-5</v>
      </c>
      <c r="AR53" s="54">
        <v>1.21E-2</v>
      </c>
      <c r="AS53" s="47">
        <v>5.3E-3</v>
      </c>
      <c r="AT53" s="50">
        <v>2.1999999999999999E-2</v>
      </c>
      <c r="AU53" s="50">
        <v>0.12</v>
      </c>
      <c r="AV53" s="48">
        <v>0.02</v>
      </c>
      <c r="AW53" s="55">
        <v>3.9199999999999999E-2</v>
      </c>
      <c r="AX53" s="47">
        <v>6.1000000000000004E-3</v>
      </c>
      <c r="AY53" s="56">
        <v>1.7000000000000001E-10</v>
      </c>
      <c r="AZ53" s="50">
        <v>0.24</v>
      </c>
      <c r="BA53" s="52">
        <v>1.6000000000000001E-9</v>
      </c>
      <c r="BB53" s="50">
        <f t="shared" si="2"/>
        <v>4.0383147768774386E-4</v>
      </c>
      <c r="BC53" s="55">
        <v>2.3099999999999999E-2</v>
      </c>
      <c r="BD53" s="47">
        <v>4.1999999999999997E-3</v>
      </c>
      <c r="BE53" s="56">
        <v>3.4E-8</v>
      </c>
      <c r="BF53" s="50">
        <v>4.5999999999999999E-2</v>
      </c>
      <c r="BG53" s="53">
        <v>2.9999999999999997E-8</v>
      </c>
    </row>
    <row r="54" spans="1:59" x14ac:dyDescent="0.45">
      <c r="A54" s="42" t="s">
        <v>122</v>
      </c>
      <c r="B54" s="3">
        <v>5</v>
      </c>
      <c r="C54" s="43">
        <v>176527577</v>
      </c>
      <c r="D54" s="44" t="s">
        <v>120</v>
      </c>
      <c r="E54" s="45"/>
      <c r="F54" s="42" t="s">
        <v>35</v>
      </c>
      <c r="G54" s="3" t="s">
        <v>35</v>
      </c>
      <c r="I54" s="45"/>
      <c r="J54" s="42" t="s">
        <v>36</v>
      </c>
      <c r="K54" s="3" t="s">
        <v>32</v>
      </c>
      <c r="L54" s="46">
        <v>17163</v>
      </c>
      <c r="M54" s="47">
        <v>0.3523</v>
      </c>
      <c r="N54" s="47">
        <v>3.9800000000000002E-2</v>
      </c>
      <c r="O54" s="47">
        <v>1.21E-2</v>
      </c>
      <c r="P54" s="48">
        <v>1.1000000000000001E-3</v>
      </c>
      <c r="Q54" s="49">
        <v>18053</v>
      </c>
      <c r="R54" s="47">
        <v>0.35799999999999998</v>
      </c>
      <c r="S54" s="47">
        <v>4.1200000000000001E-2</v>
      </c>
      <c r="T54" s="47">
        <v>1.18E-2</v>
      </c>
      <c r="U54" s="48">
        <v>4.8999999999999998E-4</v>
      </c>
      <c r="V54" s="50">
        <f t="shared" si="0"/>
        <v>0.9326744618165197</v>
      </c>
      <c r="W54" s="49">
        <v>35216</v>
      </c>
      <c r="X54" s="47">
        <v>0.35549999999999998</v>
      </c>
      <c r="Y54" s="47">
        <v>4.0099999999999997E-2</v>
      </c>
      <c r="Z54" s="47">
        <v>8.6E-3</v>
      </c>
      <c r="AA54" s="51">
        <v>3.4000000000000001E-6</v>
      </c>
      <c r="AB54" s="46">
        <v>65561</v>
      </c>
      <c r="AC54" s="47">
        <v>0.35899999999999999</v>
      </c>
      <c r="AD54" s="47">
        <v>2.53E-2</v>
      </c>
      <c r="AE54" s="47">
        <v>6.4000000000000003E-3</v>
      </c>
      <c r="AF54" s="48">
        <v>7.3999999999999996E-5</v>
      </c>
      <c r="AG54" s="49">
        <v>62278</v>
      </c>
      <c r="AH54" s="47">
        <v>0.3639</v>
      </c>
      <c r="AI54" s="47">
        <v>3.3500000000000002E-2</v>
      </c>
      <c r="AJ54" s="47">
        <v>6.4000000000000003E-3</v>
      </c>
      <c r="AK54" s="48">
        <v>1.9999999999999999E-7</v>
      </c>
      <c r="AL54" s="50">
        <f t="shared" si="1"/>
        <v>0.3432044656633233</v>
      </c>
      <c r="AM54" s="49">
        <v>127839</v>
      </c>
      <c r="AN54" s="47">
        <v>0.36159999999999998</v>
      </c>
      <c r="AO54" s="47">
        <v>2.92E-2</v>
      </c>
      <c r="AP54" s="47">
        <v>4.7000000000000002E-3</v>
      </c>
      <c r="AQ54" s="53">
        <v>4.6000000000000001E-10</v>
      </c>
      <c r="AR54" s="54">
        <v>2.7199999999999998E-2</v>
      </c>
      <c r="AS54" s="47">
        <v>5.7000000000000002E-3</v>
      </c>
      <c r="AT54" s="50">
        <v>2.2000000000000001E-6</v>
      </c>
      <c r="AU54" s="50">
        <v>0.27</v>
      </c>
      <c r="AV54" s="48">
        <v>1.7999999999999999E-6</v>
      </c>
      <c r="AW54" s="55">
        <v>3.5900000000000001E-2</v>
      </c>
      <c r="AX54" s="47">
        <v>5.5999999999999999E-3</v>
      </c>
      <c r="AY54" s="56">
        <v>9.4999999999999995E-11</v>
      </c>
      <c r="AZ54" s="50">
        <v>0.55000000000000004</v>
      </c>
      <c r="BA54" s="52">
        <v>2.5000000000000001E-9</v>
      </c>
      <c r="BB54" s="50">
        <f t="shared" si="2"/>
        <v>0.25050221506053427</v>
      </c>
      <c r="BC54" s="55">
        <v>3.1399999999999997E-2</v>
      </c>
      <c r="BD54" s="47">
        <v>4.1000000000000003E-3</v>
      </c>
      <c r="BE54" s="56">
        <v>3.5000000000000002E-14</v>
      </c>
      <c r="BF54" s="50">
        <v>0.24</v>
      </c>
      <c r="BG54" s="53">
        <v>7.9000000000000004E-14</v>
      </c>
    </row>
    <row r="55" spans="1:59" x14ac:dyDescent="0.45">
      <c r="A55" s="42" t="s">
        <v>123</v>
      </c>
      <c r="B55" s="3">
        <v>6</v>
      </c>
      <c r="C55" s="43">
        <v>26200677</v>
      </c>
      <c r="D55" s="44" t="s">
        <v>124</v>
      </c>
      <c r="E55" s="45"/>
      <c r="F55" s="42" t="s">
        <v>47</v>
      </c>
      <c r="G55" s="3" t="s">
        <v>35</v>
      </c>
      <c r="I55" s="45"/>
      <c r="J55" s="42" t="s">
        <v>31</v>
      </c>
      <c r="K55" s="3" t="s">
        <v>32</v>
      </c>
      <c r="L55" s="46">
        <v>21564</v>
      </c>
      <c r="M55" s="47">
        <v>0.7016</v>
      </c>
      <c r="N55" s="47">
        <v>3.0599999999999999E-2</v>
      </c>
      <c r="O55" s="47">
        <v>1.11E-2</v>
      </c>
      <c r="P55" s="48">
        <v>5.8999999999999999E-3</v>
      </c>
      <c r="Q55" s="49">
        <v>19707</v>
      </c>
      <c r="R55" s="47">
        <v>0.6966</v>
      </c>
      <c r="S55" s="47">
        <v>2.7699999999999999E-2</v>
      </c>
      <c r="T55" s="47">
        <v>1.15E-2</v>
      </c>
      <c r="U55" s="48">
        <v>1.6E-2</v>
      </c>
      <c r="V55" s="50">
        <f t="shared" si="0"/>
        <v>0.85319318204877037</v>
      </c>
      <c r="W55" s="49">
        <v>41271</v>
      </c>
      <c r="X55" s="47">
        <v>0.69889999999999997</v>
      </c>
      <c r="Y55" s="47">
        <v>2.9399999999999999E-2</v>
      </c>
      <c r="Z55" s="47">
        <v>8.0999999999999996E-3</v>
      </c>
      <c r="AA55" s="51">
        <v>2.9999999999999997E-4</v>
      </c>
      <c r="AB55" s="46">
        <v>93793</v>
      </c>
      <c r="AC55" s="47">
        <v>0.69569999999999999</v>
      </c>
      <c r="AD55" s="47">
        <v>2.6200000000000001E-2</v>
      </c>
      <c r="AE55" s="47">
        <v>5.4000000000000003E-3</v>
      </c>
      <c r="AF55" s="48">
        <v>1.1000000000000001E-6</v>
      </c>
      <c r="AG55" s="49">
        <v>64747</v>
      </c>
      <c r="AH55" s="47">
        <v>0.69069999999999998</v>
      </c>
      <c r="AI55" s="47">
        <v>3.1199999999999999E-2</v>
      </c>
      <c r="AJ55" s="47">
        <v>6.4000000000000003E-3</v>
      </c>
      <c r="AK55" s="48">
        <v>1.1999999999999999E-6</v>
      </c>
      <c r="AL55" s="50">
        <f t="shared" si="1"/>
        <v>0.53244474117984253</v>
      </c>
      <c r="AM55" s="49">
        <v>158540</v>
      </c>
      <c r="AN55" s="47">
        <v>0.69299999999999995</v>
      </c>
      <c r="AO55" s="47">
        <v>2.8000000000000001E-2</v>
      </c>
      <c r="AP55" s="47">
        <v>4.1999999999999997E-3</v>
      </c>
      <c r="AQ55" s="53">
        <v>3.5000000000000002E-11</v>
      </c>
      <c r="AR55" s="54">
        <v>2.7900000000000001E-2</v>
      </c>
      <c r="AS55" s="47">
        <v>4.7999999999999996E-3</v>
      </c>
      <c r="AT55" s="56">
        <v>8.7999999999999994E-9</v>
      </c>
      <c r="AU55" s="50">
        <v>0.71</v>
      </c>
      <c r="AV55" s="48">
        <v>1.6999999999999999E-7</v>
      </c>
      <c r="AW55" s="55">
        <v>2.8299999999999999E-2</v>
      </c>
      <c r="AX55" s="47">
        <v>5.4999999999999997E-3</v>
      </c>
      <c r="AY55" s="50">
        <v>2.2999999999999999E-7</v>
      </c>
      <c r="AZ55" s="50">
        <v>0.78</v>
      </c>
      <c r="BA55" s="48">
        <v>3.8000000000000001E-7</v>
      </c>
      <c r="BB55" s="50">
        <f t="shared" si="2"/>
        <v>0.95390621397132147</v>
      </c>
      <c r="BC55" s="55">
        <v>2.76E-2</v>
      </c>
      <c r="BD55" s="47">
        <v>3.8E-3</v>
      </c>
      <c r="BE55" s="56">
        <v>3.2E-13</v>
      </c>
      <c r="BF55" s="50">
        <v>0.87</v>
      </c>
      <c r="BG55" s="53">
        <v>3.0999999999999999E-13</v>
      </c>
    </row>
    <row r="56" spans="1:59" x14ac:dyDescent="0.45">
      <c r="A56" s="42" t="s">
        <v>125</v>
      </c>
      <c r="B56" s="3">
        <v>6</v>
      </c>
      <c r="C56" s="43">
        <v>26267755</v>
      </c>
      <c r="D56" s="44" t="s">
        <v>124</v>
      </c>
      <c r="E56" s="45"/>
      <c r="F56" s="42" t="s">
        <v>39</v>
      </c>
      <c r="G56" s="3" t="s">
        <v>39</v>
      </c>
      <c r="I56" s="45"/>
      <c r="J56" s="42" t="s">
        <v>31</v>
      </c>
      <c r="K56" s="3" t="s">
        <v>32</v>
      </c>
      <c r="L56" s="46">
        <v>22178</v>
      </c>
      <c r="M56" s="47">
        <v>0.50060000000000004</v>
      </c>
      <c r="N56" s="47">
        <v>1.8100000000000002E-2</v>
      </c>
      <c r="O56" s="47">
        <v>9.9000000000000008E-3</v>
      </c>
      <c r="P56" s="48">
        <v>6.8000000000000005E-2</v>
      </c>
      <c r="Q56" s="49">
        <v>20475</v>
      </c>
      <c r="R56" s="47">
        <v>0.50290000000000001</v>
      </c>
      <c r="S56" s="47">
        <v>4.4600000000000001E-2</v>
      </c>
      <c r="T56" s="47">
        <v>1.03E-2</v>
      </c>
      <c r="U56" s="48">
        <v>1.4E-5</v>
      </c>
      <c r="V56" s="50">
        <f t="shared" si="0"/>
        <v>5.8523290293605257E-2</v>
      </c>
      <c r="W56" s="49">
        <v>42652</v>
      </c>
      <c r="X56" s="47">
        <v>0.50090000000000001</v>
      </c>
      <c r="Y56" s="47">
        <v>3.04E-2</v>
      </c>
      <c r="Z56" s="47">
        <v>7.3000000000000001E-3</v>
      </c>
      <c r="AA56" s="51">
        <v>2.8E-5</v>
      </c>
      <c r="AB56" s="46">
        <v>96405</v>
      </c>
      <c r="AC56" s="47">
        <v>0.48630000000000001</v>
      </c>
      <c r="AD56" s="47">
        <v>1.7399999999999999E-2</v>
      </c>
      <c r="AE56" s="47">
        <v>5.0000000000000001E-3</v>
      </c>
      <c r="AF56" s="48">
        <v>4.6000000000000001E-4</v>
      </c>
      <c r="AG56" s="49">
        <v>68286</v>
      </c>
      <c r="AH56" s="47">
        <v>0.48699999999999999</v>
      </c>
      <c r="AI56" s="47">
        <v>2.4199999999999999E-2</v>
      </c>
      <c r="AJ56" s="47">
        <v>5.7000000000000002E-3</v>
      </c>
      <c r="AK56" s="48">
        <v>2.5000000000000001E-5</v>
      </c>
      <c r="AL56" s="50">
        <f t="shared" si="1"/>
        <v>0.34829223334793968</v>
      </c>
      <c r="AM56" s="49">
        <v>164691</v>
      </c>
      <c r="AN56" s="47">
        <v>0.48680000000000001</v>
      </c>
      <c r="AO56" s="47">
        <v>2.0299999999999999E-2</v>
      </c>
      <c r="AP56" s="47">
        <v>3.8E-3</v>
      </c>
      <c r="AQ56" s="51">
        <v>9.0999999999999994E-8</v>
      </c>
      <c r="AR56" s="54">
        <v>1.78E-2</v>
      </c>
      <c r="AS56" s="47">
        <v>4.4000000000000003E-3</v>
      </c>
      <c r="AT56" s="50">
        <v>5.5000000000000002E-5</v>
      </c>
      <c r="AU56" s="50">
        <v>0.95</v>
      </c>
      <c r="AV56" s="48">
        <v>4.4000000000000002E-4</v>
      </c>
      <c r="AW56" s="55">
        <v>2.9100000000000001E-2</v>
      </c>
      <c r="AX56" s="47">
        <v>4.8999999999999998E-3</v>
      </c>
      <c r="AY56" s="56">
        <v>3.6E-9</v>
      </c>
      <c r="AZ56" s="50">
        <v>7.3999999999999996E-2</v>
      </c>
      <c r="BA56" s="52">
        <v>1E-8</v>
      </c>
      <c r="BB56" s="50">
        <f t="shared" si="2"/>
        <v>7.0233144256647284E-2</v>
      </c>
      <c r="BC56" s="55">
        <v>2.2499999999999999E-2</v>
      </c>
      <c r="BD56" s="47">
        <v>3.3999999999999998E-3</v>
      </c>
      <c r="BE56" s="56">
        <v>5.0000000000000002E-11</v>
      </c>
      <c r="BF56" s="50">
        <v>0.2</v>
      </c>
      <c r="BG56" s="53">
        <v>1.0999999999999999E-10</v>
      </c>
    </row>
    <row r="57" spans="1:59" x14ac:dyDescent="0.45">
      <c r="A57" s="42" t="s">
        <v>126</v>
      </c>
      <c r="B57" s="3">
        <v>6</v>
      </c>
      <c r="C57" s="43">
        <v>32574171</v>
      </c>
      <c r="D57" s="44" t="s">
        <v>127</v>
      </c>
      <c r="E57" s="45"/>
      <c r="F57" s="42" t="s">
        <v>35</v>
      </c>
      <c r="I57" s="45"/>
      <c r="J57" s="42" t="s">
        <v>32</v>
      </c>
      <c r="K57" s="3" t="s">
        <v>35</v>
      </c>
      <c r="L57" s="46">
        <v>16743</v>
      </c>
      <c r="M57" s="47">
        <v>0.64019999999999999</v>
      </c>
      <c r="N57" s="47">
        <v>2.1499999999999998E-2</v>
      </c>
      <c r="O57" s="47">
        <v>1.23E-2</v>
      </c>
      <c r="P57" s="48">
        <v>7.9000000000000001E-2</v>
      </c>
      <c r="Q57" s="49">
        <v>14736</v>
      </c>
      <c r="R57" s="47">
        <v>0.62680000000000002</v>
      </c>
      <c r="S57" s="47">
        <v>2.8500000000000001E-2</v>
      </c>
      <c r="T57" s="47">
        <v>1.2999999999999999E-2</v>
      </c>
      <c r="U57" s="48">
        <v>2.9000000000000001E-2</v>
      </c>
      <c r="V57" s="50">
        <f t="shared" si="0"/>
        <v>0.68996897545355051</v>
      </c>
      <c r="W57" s="49">
        <v>31479</v>
      </c>
      <c r="X57" s="47">
        <v>0.63290000000000002</v>
      </c>
      <c r="Y57" s="47">
        <v>2.4299999999999999E-2</v>
      </c>
      <c r="Z57" s="47">
        <v>9.1000000000000004E-3</v>
      </c>
      <c r="AA57" s="51">
        <v>7.7999999999999996E-3</v>
      </c>
      <c r="AB57" s="46">
        <v>73276</v>
      </c>
      <c r="AC57" s="47">
        <v>0.64810000000000001</v>
      </c>
      <c r="AD57" s="47">
        <v>2.3E-2</v>
      </c>
      <c r="AE57" s="47">
        <v>6.0000000000000001E-3</v>
      </c>
      <c r="AF57" s="48">
        <v>1.1E-4</v>
      </c>
      <c r="AG57" s="49">
        <v>49316</v>
      </c>
      <c r="AH57" s="47">
        <v>0.62639999999999996</v>
      </c>
      <c r="AI57" s="47">
        <v>2.1000000000000001E-2</v>
      </c>
      <c r="AJ57" s="47">
        <v>7.3000000000000001E-3</v>
      </c>
      <c r="AK57" s="48">
        <v>4.0000000000000001E-3</v>
      </c>
      <c r="AL57" s="50">
        <f t="shared" si="1"/>
        <v>0.8249061392271404</v>
      </c>
      <c r="AM57" s="49">
        <v>122592</v>
      </c>
      <c r="AN57" s="47">
        <v>0.63890000000000002</v>
      </c>
      <c r="AO57" s="47">
        <v>2.3099999999999999E-2</v>
      </c>
      <c r="AP57" s="47">
        <v>4.7999999999999996E-3</v>
      </c>
      <c r="AQ57" s="51">
        <v>1.3E-6</v>
      </c>
      <c r="AR57" s="54">
        <v>2.2700000000000001E-2</v>
      </c>
      <c r="AS57" s="47">
        <v>5.4000000000000003E-3</v>
      </c>
      <c r="AT57" s="50">
        <v>2.6999999999999999E-5</v>
      </c>
      <c r="AU57" s="50">
        <v>0.91</v>
      </c>
      <c r="AV57" s="48">
        <v>1.3999999999999999E-4</v>
      </c>
      <c r="AW57" s="55">
        <v>2.2599999999999999E-2</v>
      </c>
      <c r="AX57" s="47">
        <v>6.3E-3</v>
      </c>
      <c r="AY57" s="50">
        <v>3.3E-4</v>
      </c>
      <c r="AZ57" s="50">
        <v>0.6</v>
      </c>
      <c r="BA57" s="48">
        <v>1.4E-3</v>
      </c>
      <c r="BB57" s="50">
        <f t="shared" si="2"/>
        <v>0.98985808769260508</v>
      </c>
      <c r="BC57" s="55">
        <v>2.3400000000000001E-2</v>
      </c>
      <c r="BD57" s="47">
        <v>4.1999999999999997E-3</v>
      </c>
      <c r="BE57" s="56">
        <v>3.2999999999999998E-8</v>
      </c>
      <c r="BF57" s="50">
        <v>0.9</v>
      </c>
      <c r="BG57" s="51">
        <v>2.7000000000000001E-7</v>
      </c>
    </row>
    <row r="58" spans="1:59" x14ac:dyDescent="0.45">
      <c r="A58" s="42" t="s">
        <v>128</v>
      </c>
      <c r="B58" s="3">
        <v>6</v>
      </c>
      <c r="C58" s="43">
        <v>34195011</v>
      </c>
      <c r="D58" s="44" t="s">
        <v>129</v>
      </c>
      <c r="E58" s="45"/>
      <c r="F58" s="42" t="s">
        <v>47</v>
      </c>
      <c r="G58" s="3" t="s">
        <v>47</v>
      </c>
      <c r="I58" s="45"/>
      <c r="J58" s="42" t="s">
        <v>32</v>
      </c>
      <c r="K58" s="3" t="s">
        <v>36</v>
      </c>
      <c r="L58" s="46">
        <v>17213</v>
      </c>
      <c r="M58" s="47">
        <v>0.15959999999999999</v>
      </c>
      <c r="N58" s="47">
        <v>6.3600000000000004E-2</v>
      </c>
      <c r="O58" s="47">
        <v>1.8800000000000001E-2</v>
      </c>
      <c r="P58" s="48">
        <v>7.1000000000000002E-4</v>
      </c>
      <c r="Q58" s="49">
        <v>18287</v>
      </c>
      <c r="R58" s="47">
        <v>0.1326</v>
      </c>
      <c r="S58" s="47">
        <v>3.9E-2</v>
      </c>
      <c r="T58" s="47">
        <v>1.95E-2</v>
      </c>
      <c r="U58" s="48">
        <v>4.4999999999999998E-2</v>
      </c>
      <c r="V58" s="50">
        <f t="shared" si="0"/>
        <v>0.35432415761189984</v>
      </c>
      <c r="W58" s="49">
        <v>35637</v>
      </c>
      <c r="X58" s="47">
        <v>0.1487</v>
      </c>
      <c r="Y58" s="47">
        <v>5.0099999999999999E-2</v>
      </c>
      <c r="Z58" s="47">
        <v>1.3599999999999999E-2</v>
      </c>
      <c r="AA58" s="51">
        <v>2.4000000000000001E-4</v>
      </c>
      <c r="AB58" s="46">
        <v>68950</v>
      </c>
      <c r="AC58" s="47">
        <v>0.19670000000000001</v>
      </c>
      <c r="AD58" s="47">
        <v>6.3600000000000004E-2</v>
      </c>
      <c r="AE58" s="47">
        <v>9.1999999999999998E-3</v>
      </c>
      <c r="AF58" s="52">
        <v>5.9000000000000003E-12</v>
      </c>
      <c r="AG58" s="49">
        <v>62022</v>
      </c>
      <c r="AH58" s="47">
        <v>0.1096</v>
      </c>
      <c r="AI58" s="47">
        <v>4.6899999999999997E-2</v>
      </c>
      <c r="AJ58" s="47">
        <v>1.09E-2</v>
      </c>
      <c r="AK58" s="48">
        <v>1.8E-5</v>
      </c>
      <c r="AL58" s="50">
        <f t="shared" si="1"/>
        <v>0.22091326653413912</v>
      </c>
      <c r="AM58" s="49">
        <v>130972</v>
      </c>
      <c r="AN58" s="47">
        <v>0.16270000000000001</v>
      </c>
      <c r="AO58" s="47">
        <v>5.5800000000000002E-2</v>
      </c>
      <c r="AP58" s="47">
        <v>7.3000000000000001E-3</v>
      </c>
      <c r="AQ58" s="53">
        <v>1.6000000000000001E-14</v>
      </c>
      <c r="AR58" s="54">
        <v>6.4699999999999994E-2</v>
      </c>
      <c r="AS58" s="47">
        <v>8.3000000000000001E-3</v>
      </c>
      <c r="AT58" s="56">
        <v>5.9999999999999997E-15</v>
      </c>
      <c r="AU58" s="50">
        <v>1</v>
      </c>
      <c r="AV58" s="52">
        <v>1.4000000000000001E-13</v>
      </c>
      <c r="AW58" s="55">
        <v>4.2299999999999997E-2</v>
      </c>
      <c r="AX58" s="47">
        <v>9.4000000000000004E-3</v>
      </c>
      <c r="AY58" s="50">
        <v>7.5000000000000002E-6</v>
      </c>
      <c r="AZ58" s="50">
        <v>0.72</v>
      </c>
      <c r="BA58" s="48">
        <v>1.2999999999999999E-5</v>
      </c>
      <c r="BB58" s="50">
        <f t="shared" si="2"/>
        <v>5.9497017863545221E-2</v>
      </c>
      <c r="BC58" s="55">
        <v>5.3600000000000002E-2</v>
      </c>
      <c r="BD58" s="47">
        <v>6.4000000000000003E-3</v>
      </c>
      <c r="BE58" s="56">
        <v>6.7999999999999996E-17</v>
      </c>
      <c r="BF58" s="50">
        <v>0.7</v>
      </c>
      <c r="BG58" s="53">
        <v>2.2999999999999999E-16</v>
      </c>
    </row>
    <row r="59" spans="1:59" x14ac:dyDescent="0.45">
      <c r="A59" s="42" t="s">
        <v>130</v>
      </c>
      <c r="B59" s="3">
        <v>6</v>
      </c>
      <c r="C59" s="43">
        <v>34783717</v>
      </c>
      <c r="D59" s="44" t="s">
        <v>131</v>
      </c>
      <c r="E59" s="45"/>
      <c r="F59" s="42"/>
      <c r="G59" s="3" t="s">
        <v>35</v>
      </c>
      <c r="I59" s="45"/>
      <c r="J59" s="42" t="s">
        <v>32</v>
      </c>
      <c r="K59" s="3" t="s">
        <v>35</v>
      </c>
      <c r="L59" s="46">
        <v>20838</v>
      </c>
      <c r="M59" s="47">
        <v>0.15160000000000001</v>
      </c>
      <c r="N59" s="47">
        <v>4.2099999999999999E-2</v>
      </c>
      <c r="O59" s="47">
        <v>1.5100000000000001E-2</v>
      </c>
      <c r="P59" s="48">
        <v>5.1999999999999998E-3</v>
      </c>
      <c r="Q59" s="49">
        <v>20509</v>
      </c>
      <c r="R59" s="47">
        <v>0.1542</v>
      </c>
      <c r="S59" s="47">
        <v>6.5699999999999995E-2</v>
      </c>
      <c r="T59" s="47">
        <v>1.4999999999999999E-2</v>
      </c>
      <c r="U59" s="48">
        <v>1.1E-5</v>
      </c>
      <c r="V59" s="50">
        <f t="shared" si="0"/>
        <v>0.25811729409825368</v>
      </c>
      <c r="W59" s="49">
        <v>41380</v>
      </c>
      <c r="X59" s="47">
        <v>0.15440000000000001</v>
      </c>
      <c r="Y59" s="47">
        <v>5.4199999999999998E-2</v>
      </c>
      <c r="Z59" s="47">
        <v>1.0699999999999999E-2</v>
      </c>
      <c r="AA59" s="51">
        <v>4.4999999999999998E-7</v>
      </c>
      <c r="AB59" s="46">
        <v>89017</v>
      </c>
      <c r="AC59" s="47">
        <v>0.14749999999999999</v>
      </c>
      <c r="AD59" s="47">
        <v>1.4500000000000001E-2</v>
      </c>
      <c r="AE59" s="47">
        <v>7.6E-3</v>
      </c>
      <c r="AF59" s="48">
        <v>5.5E-2</v>
      </c>
      <c r="AG59" s="49">
        <v>67683</v>
      </c>
      <c r="AH59" s="47">
        <v>0.14849999999999999</v>
      </c>
      <c r="AI59" s="47">
        <v>2.2599999999999999E-2</v>
      </c>
      <c r="AJ59" s="47">
        <v>8.6E-3</v>
      </c>
      <c r="AK59" s="48">
        <v>8.9999999999999993E-3</v>
      </c>
      <c r="AL59" s="50">
        <f t="shared" si="1"/>
        <v>0.46044329694582276</v>
      </c>
      <c r="AM59" s="49">
        <v>156701</v>
      </c>
      <c r="AN59" s="47">
        <v>0.14799999999999999</v>
      </c>
      <c r="AO59" s="47">
        <v>1.77E-2</v>
      </c>
      <c r="AP59" s="47">
        <v>5.7999999999999996E-3</v>
      </c>
      <c r="AQ59" s="51">
        <v>2.5000000000000001E-3</v>
      </c>
      <c r="AR59" s="54">
        <v>2.1100000000000001E-2</v>
      </c>
      <c r="AS59" s="47">
        <v>6.7999999999999996E-3</v>
      </c>
      <c r="AT59" s="50">
        <v>1.9E-3</v>
      </c>
      <c r="AU59" s="50">
        <v>9.1999999999999998E-2</v>
      </c>
      <c r="AV59" s="48">
        <v>3.3E-3</v>
      </c>
      <c r="AW59" s="55">
        <v>3.0300000000000001E-2</v>
      </c>
      <c r="AX59" s="47">
        <v>7.4000000000000003E-3</v>
      </c>
      <c r="AY59" s="50">
        <v>3.6999999999999998E-5</v>
      </c>
      <c r="AZ59" s="50">
        <v>0.01</v>
      </c>
      <c r="BA59" s="48">
        <v>2.2000000000000001E-6</v>
      </c>
      <c r="BB59" s="50">
        <f t="shared" si="2"/>
        <v>0.33404839149090182</v>
      </c>
      <c r="BC59" s="55">
        <v>2.4899999999999999E-2</v>
      </c>
      <c r="BD59" s="47">
        <v>5.1999999999999998E-3</v>
      </c>
      <c r="BE59" s="50">
        <v>1.5999999999999999E-6</v>
      </c>
      <c r="BF59" s="50">
        <v>1.6000000000000001E-3</v>
      </c>
      <c r="BG59" s="53">
        <v>2.6000000000000001E-8</v>
      </c>
    </row>
    <row r="60" spans="1:59" x14ac:dyDescent="0.45">
      <c r="A60" s="42" t="s">
        <v>132</v>
      </c>
      <c r="B60" s="3">
        <v>6</v>
      </c>
      <c r="C60" s="43">
        <v>43764551</v>
      </c>
      <c r="D60" s="44" t="s">
        <v>133</v>
      </c>
      <c r="E60" s="45"/>
      <c r="F60" s="42" t="s">
        <v>47</v>
      </c>
      <c r="G60" s="3" t="s">
        <v>47</v>
      </c>
      <c r="I60" s="45"/>
      <c r="J60" s="42" t="s">
        <v>36</v>
      </c>
      <c r="K60" s="3" t="s">
        <v>35</v>
      </c>
      <c r="L60" s="46">
        <v>21861</v>
      </c>
      <c r="M60" s="47">
        <v>0.45639999999999997</v>
      </c>
      <c r="N60" s="47">
        <v>4.9000000000000002E-2</v>
      </c>
      <c r="O60" s="47">
        <v>1.0800000000000001E-2</v>
      </c>
      <c r="P60" s="48">
        <v>5.8000000000000004E-6</v>
      </c>
      <c r="Q60" s="49">
        <v>20855</v>
      </c>
      <c r="R60" s="47">
        <v>0.46820000000000001</v>
      </c>
      <c r="S60" s="47">
        <v>1.2200000000000001E-2</v>
      </c>
      <c r="T60" s="47">
        <v>1.09E-2</v>
      </c>
      <c r="U60" s="48">
        <v>0.26</v>
      </c>
      <c r="V60" s="50">
        <f t="shared" si="0"/>
        <v>1.4447449359294096E-2</v>
      </c>
      <c r="W60" s="49">
        <v>42716</v>
      </c>
      <c r="X60" s="47">
        <v>0.4622</v>
      </c>
      <c r="Y60" s="47">
        <v>3.1099999999999999E-2</v>
      </c>
      <c r="Z60" s="47">
        <v>7.7999999999999996E-3</v>
      </c>
      <c r="AA60" s="51">
        <v>6.0999999999999999E-5</v>
      </c>
      <c r="AB60" s="46">
        <v>96318</v>
      </c>
      <c r="AC60" s="47">
        <v>0.45490000000000003</v>
      </c>
      <c r="AD60" s="47">
        <v>5.2900000000000003E-2</v>
      </c>
      <c r="AE60" s="47">
        <v>5.3E-3</v>
      </c>
      <c r="AF60" s="52">
        <v>3.9E-23</v>
      </c>
      <c r="AG60" s="49">
        <v>68149</v>
      </c>
      <c r="AH60" s="47">
        <v>0.48820000000000002</v>
      </c>
      <c r="AI60" s="47">
        <v>-3.2000000000000002E-3</v>
      </c>
      <c r="AJ60" s="47">
        <v>6.0000000000000001E-3</v>
      </c>
      <c r="AK60" s="48">
        <v>0.6</v>
      </c>
      <c r="AL60" s="50">
        <f t="shared" si="1"/>
        <v>2.3225865675158275E-13</v>
      </c>
      <c r="AM60" s="49">
        <v>164467</v>
      </c>
      <c r="AN60" s="47">
        <v>0.46970000000000001</v>
      </c>
      <c r="AO60" s="47">
        <v>2.81E-2</v>
      </c>
      <c r="AP60" s="47">
        <v>4.1000000000000003E-3</v>
      </c>
      <c r="AQ60" s="53">
        <v>5.6000000000000004E-12</v>
      </c>
      <c r="AR60" s="54">
        <v>5.1499999999999997E-2</v>
      </c>
      <c r="AS60" s="47">
        <v>4.7999999999999996E-3</v>
      </c>
      <c r="AT60" s="56">
        <v>7.2999999999999994E-27</v>
      </c>
      <c r="AU60" s="50">
        <v>0.74</v>
      </c>
      <c r="AV60" s="52">
        <v>7.9000000000000006E-27</v>
      </c>
      <c r="AW60" s="55">
        <v>-4.0000000000000002E-4</v>
      </c>
      <c r="AX60" s="47">
        <v>5.1000000000000004E-3</v>
      </c>
      <c r="AY60" s="50">
        <v>0.94</v>
      </c>
      <c r="AZ60" s="50">
        <v>0.2</v>
      </c>
      <c r="BA60" s="48">
        <v>0.46</v>
      </c>
      <c r="BB60" s="50">
        <f t="shared" si="2"/>
        <v>5.3290705182007514E-15</v>
      </c>
      <c r="BC60" s="55">
        <v>2.7799999999999998E-2</v>
      </c>
      <c r="BD60" s="47">
        <v>3.5999999999999999E-3</v>
      </c>
      <c r="BE60" s="56">
        <v>1.4999999999999999E-14</v>
      </c>
      <c r="BF60" s="50">
        <v>0.72</v>
      </c>
      <c r="BG60" s="53">
        <v>2.2000000000000001E-14</v>
      </c>
    </row>
    <row r="61" spans="1:59" x14ac:dyDescent="0.45">
      <c r="A61" s="42" t="s">
        <v>134</v>
      </c>
      <c r="B61" s="3">
        <v>6</v>
      </c>
      <c r="C61" s="43">
        <v>76237741</v>
      </c>
      <c r="D61" s="44" t="s">
        <v>135</v>
      </c>
      <c r="E61" s="45"/>
      <c r="F61" s="42" t="s">
        <v>35</v>
      </c>
      <c r="I61" s="45"/>
      <c r="J61" s="42" t="s">
        <v>35</v>
      </c>
      <c r="K61" s="3" t="s">
        <v>36</v>
      </c>
      <c r="L61" s="46">
        <v>21806</v>
      </c>
      <c r="M61" s="47">
        <v>0.1133</v>
      </c>
      <c r="N61" s="47">
        <v>6.6000000000000003E-2</v>
      </c>
      <c r="O61" s="47">
        <v>1.61E-2</v>
      </c>
      <c r="P61" s="52">
        <v>4.0000000000000003E-5</v>
      </c>
      <c r="Q61" s="49">
        <v>20412</v>
      </c>
      <c r="R61" s="47">
        <v>0.1197</v>
      </c>
      <c r="S61" s="47">
        <v>2.0799999999999999E-2</v>
      </c>
      <c r="T61" s="47">
        <v>1.6199999999999999E-2</v>
      </c>
      <c r="U61" s="52">
        <v>0.2</v>
      </c>
      <c r="V61" s="50">
        <f t="shared" si="0"/>
        <v>4.3554762855690932E-2</v>
      </c>
      <c r="W61" s="49">
        <v>42251</v>
      </c>
      <c r="X61" s="47">
        <v>0.1171</v>
      </c>
      <c r="Y61" s="47">
        <v>4.3999999999999997E-2</v>
      </c>
      <c r="Z61" s="47">
        <v>1.1599999999999999E-2</v>
      </c>
      <c r="AA61" s="53">
        <v>1.3999999999999999E-4</v>
      </c>
      <c r="AB61" s="46">
        <v>96419</v>
      </c>
      <c r="AC61" s="47">
        <v>0.1135</v>
      </c>
      <c r="AD61" s="47">
        <v>2.69E-2</v>
      </c>
      <c r="AE61" s="47">
        <v>7.7000000000000002E-3</v>
      </c>
      <c r="AF61" s="52">
        <v>4.8999999999999998E-4</v>
      </c>
      <c r="AG61" s="49">
        <v>67985</v>
      </c>
      <c r="AH61" s="47">
        <v>0.11749999999999999</v>
      </c>
      <c r="AI61" s="47">
        <v>4.2299999999999997E-2</v>
      </c>
      <c r="AJ61" s="47">
        <v>8.9999999999999993E-3</v>
      </c>
      <c r="AK61" s="52">
        <v>2.5000000000000002E-6</v>
      </c>
      <c r="AL61" s="50">
        <f t="shared" si="1"/>
        <v>0.17398536500507489</v>
      </c>
      <c r="AM61" s="49">
        <v>164405</v>
      </c>
      <c r="AN61" s="47">
        <v>0.115</v>
      </c>
      <c r="AO61" s="47">
        <v>3.2899999999999999E-2</v>
      </c>
      <c r="AP61" s="47">
        <v>6.0000000000000001E-3</v>
      </c>
      <c r="AQ61" s="51">
        <v>5.2000000000000002E-8</v>
      </c>
      <c r="AR61" s="54">
        <v>3.2800000000000003E-2</v>
      </c>
      <c r="AS61" s="47">
        <v>6.8999999999999999E-3</v>
      </c>
      <c r="AT61" s="50">
        <v>2.0999999999999998E-6</v>
      </c>
      <c r="AU61" s="50">
        <v>2.4E-2</v>
      </c>
      <c r="AV61" s="48">
        <v>4.9999999999999998E-7</v>
      </c>
      <c r="AW61" s="55">
        <v>3.4700000000000002E-2</v>
      </c>
      <c r="AX61" s="47">
        <v>7.7000000000000002E-3</v>
      </c>
      <c r="AY61" s="50">
        <v>7.1999999999999997E-6</v>
      </c>
      <c r="AZ61" s="50">
        <v>0.23</v>
      </c>
      <c r="BA61" s="48">
        <v>6.9999999999999999E-6</v>
      </c>
      <c r="BB61" s="50">
        <f t="shared" si="2"/>
        <v>0.84626354307213769</v>
      </c>
      <c r="BC61" s="55">
        <v>3.3300000000000003E-2</v>
      </c>
      <c r="BD61" s="47">
        <v>5.4000000000000003E-3</v>
      </c>
      <c r="BE61" s="56">
        <v>7.1000000000000003E-10</v>
      </c>
      <c r="BF61" s="50">
        <v>0.37</v>
      </c>
      <c r="BG61" s="53">
        <v>2.1999999999999999E-10</v>
      </c>
    </row>
    <row r="62" spans="1:59" x14ac:dyDescent="0.45">
      <c r="A62" s="42" t="s">
        <v>136</v>
      </c>
      <c r="B62" s="3">
        <v>6</v>
      </c>
      <c r="C62" s="43">
        <v>76417786</v>
      </c>
      <c r="D62" s="44" t="s">
        <v>137</v>
      </c>
      <c r="E62" s="45"/>
      <c r="F62" s="42"/>
      <c r="G62" s="3" t="s">
        <v>47</v>
      </c>
      <c r="I62" s="45"/>
      <c r="J62" s="42" t="s">
        <v>31</v>
      </c>
      <c r="K62" s="3" t="s">
        <v>35</v>
      </c>
      <c r="L62" s="46">
        <v>16809</v>
      </c>
      <c r="M62" s="47">
        <v>0.1104</v>
      </c>
      <c r="N62" s="47">
        <v>0.1066</v>
      </c>
      <c r="O62" s="47">
        <v>1.89E-2</v>
      </c>
      <c r="P62" s="52">
        <v>1.7E-8</v>
      </c>
      <c r="Q62" s="49">
        <v>14828</v>
      </c>
      <c r="R62" s="47">
        <v>0.1144</v>
      </c>
      <c r="S62" s="47">
        <v>2.0299999999999999E-2</v>
      </c>
      <c r="T62" s="47">
        <v>1.9400000000000001E-2</v>
      </c>
      <c r="U62" s="48">
        <v>0.3</v>
      </c>
      <c r="V62" s="50">
        <f t="shared" si="0"/>
        <v>1.1555199810020511E-3</v>
      </c>
      <c r="W62" s="49">
        <v>31766</v>
      </c>
      <c r="X62" s="47">
        <v>0.113</v>
      </c>
      <c r="Y62" s="47">
        <v>6.6199999999999995E-2</v>
      </c>
      <c r="Z62" s="47">
        <v>1.38E-2</v>
      </c>
      <c r="AA62" s="51">
        <v>1.7999999999999999E-6</v>
      </c>
      <c r="AB62" s="46">
        <v>75005</v>
      </c>
      <c r="AC62" s="47">
        <v>0.10829999999999999</v>
      </c>
      <c r="AD62" s="47">
        <v>2.7699999999999999E-2</v>
      </c>
      <c r="AE62" s="47">
        <v>8.9999999999999993E-3</v>
      </c>
      <c r="AF62" s="48">
        <v>2.0999999999999999E-3</v>
      </c>
      <c r="AG62" s="49">
        <v>50314</v>
      </c>
      <c r="AH62" s="47">
        <v>0.10979999999999999</v>
      </c>
      <c r="AI62" s="47">
        <v>4.8099999999999997E-2</v>
      </c>
      <c r="AJ62" s="47">
        <v>1.0999999999999999E-2</v>
      </c>
      <c r="AK62" s="48">
        <v>1.2E-5</v>
      </c>
      <c r="AL62" s="50">
        <f t="shared" si="1"/>
        <v>0.13354381288137374</v>
      </c>
      <c r="AM62" s="49">
        <v>125318</v>
      </c>
      <c r="AN62" s="47">
        <v>0.1087</v>
      </c>
      <c r="AO62" s="47">
        <v>3.5400000000000001E-2</v>
      </c>
      <c r="AP62" s="47">
        <v>7.1000000000000004E-3</v>
      </c>
      <c r="AQ62" s="51">
        <v>7.0999999999999998E-7</v>
      </c>
      <c r="AR62" s="54">
        <v>3.9E-2</v>
      </c>
      <c r="AS62" s="47">
        <v>8.2000000000000007E-3</v>
      </c>
      <c r="AT62" s="50">
        <v>1.7999999999999999E-6</v>
      </c>
      <c r="AU62" s="50">
        <v>1E-4</v>
      </c>
      <c r="AV62" s="52">
        <v>1.0999999999999999E-9</v>
      </c>
      <c r="AW62" s="55">
        <v>4.0300000000000002E-2</v>
      </c>
      <c r="AX62" s="47">
        <v>9.4000000000000004E-3</v>
      </c>
      <c r="AY62" s="50">
        <v>1.7E-5</v>
      </c>
      <c r="AZ62" s="50">
        <v>0.2</v>
      </c>
      <c r="BA62" s="48">
        <v>4.1E-5</v>
      </c>
      <c r="BB62" s="50">
        <f t="shared" si="2"/>
        <v>0.9124593036997366</v>
      </c>
      <c r="BC62" s="55">
        <v>3.95E-2</v>
      </c>
      <c r="BD62" s="47">
        <v>6.4999999999999997E-3</v>
      </c>
      <c r="BE62" s="56">
        <v>1.2E-9</v>
      </c>
      <c r="BF62" s="50">
        <v>3.6999999999999998E-2</v>
      </c>
      <c r="BG62" s="53">
        <v>3.9999999999999998E-11</v>
      </c>
    </row>
    <row r="63" spans="1:59" x14ac:dyDescent="0.45">
      <c r="A63" s="42" t="s">
        <v>138</v>
      </c>
      <c r="B63" s="3">
        <v>6</v>
      </c>
      <c r="C63" s="43">
        <v>105378954</v>
      </c>
      <c r="D63" s="44" t="s">
        <v>139</v>
      </c>
      <c r="E63" s="45"/>
      <c r="F63" s="42" t="s">
        <v>30</v>
      </c>
      <c r="G63" s="3" t="s">
        <v>30</v>
      </c>
      <c r="I63" s="45"/>
      <c r="J63" s="42" t="s">
        <v>35</v>
      </c>
      <c r="K63" s="3" t="s">
        <v>36</v>
      </c>
      <c r="L63" s="46">
        <v>21667</v>
      </c>
      <c r="M63" s="47">
        <v>0.33379999999999999</v>
      </c>
      <c r="N63" s="47">
        <v>2.35E-2</v>
      </c>
      <c r="O63" s="47">
        <v>1.0699999999999999E-2</v>
      </c>
      <c r="P63" s="48">
        <v>2.8000000000000001E-2</v>
      </c>
      <c r="Q63" s="49">
        <v>20096</v>
      </c>
      <c r="R63" s="47">
        <v>0.3342</v>
      </c>
      <c r="S63" s="47">
        <v>5.4300000000000001E-2</v>
      </c>
      <c r="T63" s="47">
        <v>1.11E-2</v>
      </c>
      <c r="U63" s="48">
        <v>9.1999999999999998E-7</v>
      </c>
      <c r="V63" s="50">
        <f t="shared" si="0"/>
        <v>4.1609083034597427E-2</v>
      </c>
      <c r="W63" s="49">
        <v>41763</v>
      </c>
      <c r="X63" s="47">
        <v>0.33479999999999999</v>
      </c>
      <c r="Y63" s="47">
        <v>3.8100000000000002E-2</v>
      </c>
      <c r="Z63" s="47">
        <v>7.9000000000000008E-3</v>
      </c>
      <c r="AA63" s="51">
        <v>1.3E-6</v>
      </c>
      <c r="AB63" s="46">
        <v>94650</v>
      </c>
      <c r="AC63" s="47">
        <v>0.34</v>
      </c>
      <c r="AD63" s="47">
        <v>2.2599999999999999E-2</v>
      </c>
      <c r="AE63" s="47">
        <v>5.3E-3</v>
      </c>
      <c r="AF63" s="48">
        <v>1.7E-5</v>
      </c>
      <c r="AG63" s="49">
        <v>64410</v>
      </c>
      <c r="AH63" s="47">
        <v>0.32469999999999999</v>
      </c>
      <c r="AI63" s="47">
        <v>3.7499999999999999E-2</v>
      </c>
      <c r="AJ63" s="47">
        <v>6.3E-3</v>
      </c>
      <c r="AK63" s="52">
        <v>2.5000000000000001E-9</v>
      </c>
      <c r="AL63" s="50">
        <f t="shared" si="1"/>
        <v>5.8471513211842296E-2</v>
      </c>
      <c r="AM63" s="49">
        <v>159060</v>
      </c>
      <c r="AN63" s="47">
        <v>0.3332</v>
      </c>
      <c r="AO63" s="47">
        <v>2.86E-2</v>
      </c>
      <c r="AP63" s="47">
        <v>4.1000000000000003E-3</v>
      </c>
      <c r="AQ63" s="53">
        <v>2.0999999999999999E-12</v>
      </c>
      <c r="AR63" s="54">
        <v>2.23E-2</v>
      </c>
      <c r="AS63" s="47">
        <v>4.7000000000000002E-3</v>
      </c>
      <c r="AT63" s="50">
        <v>2.5000000000000002E-6</v>
      </c>
      <c r="AU63" s="50">
        <v>0.94</v>
      </c>
      <c r="AV63" s="48">
        <v>1.0000000000000001E-5</v>
      </c>
      <c r="AW63" s="55">
        <v>4.2099999999999999E-2</v>
      </c>
      <c r="AX63" s="47">
        <v>5.4000000000000003E-3</v>
      </c>
      <c r="AY63" s="56">
        <v>5.4000000000000002E-15</v>
      </c>
      <c r="AZ63" s="50">
        <v>0.17</v>
      </c>
      <c r="BA63" s="52">
        <v>1.3E-13</v>
      </c>
      <c r="BB63" s="50">
        <f t="shared" si="2"/>
        <v>3.5280925760730053E-3</v>
      </c>
      <c r="BC63" s="55">
        <v>3.0700000000000002E-2</v>
      </c>
      <c r="BD63" s="47">
        <v>3.7000000000000002E-3</v>
      </c>
      <c r="BE63" s="56">
        <v>1.2E-16</v>
      </c>
      <c r="BF63" s="50">
        <v>0.26</v>
      </c>
      <c r="BG63" s="53">
        <v>2.4E-16</v>
      </c>
    </row>
    <row r="64" spans="1:59" x14ac:dyDescent="0.45">
      <c r="A64" s="42" t="s">
        <v>140</v>
      </c>
      <c r="B64" s="3">
        <v>6</v>
      </c>
      <c r="C64" s="43">
        <v>127436064</v>
      </c>
      <c r="D64" s="44" t="s">
        <v>141</v>
      </c>
      <c r="E64" s="45"/>
      <c r="F64" s="42" t="s">
        <v>35</v>
      </c>
      <c r="G64" s="3" t="s">
        <v>35</v>
      </c>
      <c r="I64" s="45"/>
      <c r="J64" s="42" t="s">
        <v>36</v>
      </c>
      <c r="K64" s="3" t="s">
        <v>35</v>
      </c>
      <c r="L64" s="46">
        <v>20608</v>
      </c>
      <c r="M64" s="47">
        <v>0.51060000000000005</v>
      </c>
      <c r="N64" s="47">
        <v>5.7999999999999996E-3</v>
      </c>
      <c r="O64" s="47">
        <v>1.03E-2</v>
      </c>
      <c r="P64" s="48">
        <v>0.56999999999999995</v>
      </c>
      <c r="Q64" s="49">
        <v>19299</v>
      </c>
      <c r="R64" s="47">
        <v>0.50180000000000002</v>
      </c>
      <c r="S64" s="47">
        <v>1.5699999999999999E-2</v>
      </c>
      <c r="T64" s="47">
        <v>1.0500000000000001E-2</v>
      </c>
      <c r="U64" s="48">
        <v>0.13</v>
      </c>
      <c r="V64" s="50">
        <f t="shared" si="0"/>
        <v>0.49242519721823808</v>
      </c>
      <c r="W64" s="49">
        <v>39906</v>
      </c>
      <c r="X64" s="47">
        <v>0.50639999999999996</v>
      </c>
      <c r="Y64" s="47">
        <v>1.06E-2</v>
      </c>
      <c r="Z64" s="47">
        <v>7.4999999999999997E-3</v>
      </c>
      <c r="AA64" s="51">
        <v>0.16</v>
      </c>
      <c r="AB64" s="46">
        <v>92299</v>
      </c>
      <c r="AC64" s="47">
        <v>0.51270000000000004</v>
      </c>
      <c r="AD64" s="47">
        <v>3.5700000000000003E-2</v>
      </c>
      <c r="AE64" s="47">
        <v>4.8999999999999998E-3</v>
      </c>
      <c r="AF64" s="52">
        <v>4.7999999999999997E-13</v>
      </c>
      <c r="AG64" s="49">
        <v>60354</v>
      </c>
      <c r="AH64" s="47">
        <v>0.51060000000000005</v>
      </c>
      <c r="AI64" s="47">
        <v>1.7399999999999999E-2</v>
      </c>
      <c r="AJ64" s="47">
        <v>6.1000000000000004E-3</v>
      </c>
      <c r="AK64" s="48">
        <v>4.1000000000000003E-3</v>
      </c>
      <c r="AL64" s="50">
        <f t="shared" si="1"/>
        <v>1.4515759083363777E-2</v>
      </c>
      <c r="AM64" s="49">
        <v>152653</v>
      </c>
      <c r="AN64" s="47">
        <v>0.51190000000000002</v>
      </c>
      <c r="AO64" s="47">
        <v>2.8500000000000001E-2</v>
      </c>
      <c r="AP64" s="47">
        <v>4.0000000000000001E-3</v>
      </c>
      <c r="AQ64" s="53">
        <v>6.3000000000000004E-13</v>
      </c>
      <c r="AR64" s="54">
        <v>3.0200000000000001E-2</v>
      </c>
      <c r="AS64" s="47">
        <v>4.4999999999999997E-3</v>
      </c>
      <c r="AT64" s="56">
        <v>1.6E-11</v>
      </c>
      <c r="AU64" s="50">
        <v>7.0000000000000001E-3</v>
      </c>
      <c r="AV64" s="52">
        <v>2.4999999999999998E-12</v>
      </c>
      <c r="AW64" s="55">
        <v>1.5299999999999999E-2</v>
      </c>
      <c r="AX64" s="47">
        <v>5.1999999999999998E-3</v>
      </c>
      <c r="AY64" s="50">
        <v>3.0999999999999999E-3</v>
      </c>
      <c r="AZ64" s="50">
        <v>0.89</v>
      </c>
      <c r="BA64" s="48">
        <v>5.5999999999999999E-3</v>
      </c>
      <c r="BB64" s="50">
        <f t="shared" si="2"/>
        <v>2.22839825899388E-2</v>
      </c>
      <c r="BC64" s="55">
        <v>2.41E-2</v>
      </c>
      <c r="BD64" s="47">
        <v>3.5999999999999999E-3</v>
      </c>
      <c r="BE64" s="56">
        <v>1.7999999999999999E-11</v>
      </c>
      <c r="BF64" s="50">
        <v>2.7E-2</v>
      </c>
      <c r="BG64" s="53">
        <v>3.5E-12</v>
      </c>
    </row>
    <row r="65" spans="1:59" x14ac:dyDescent="0.45">
      <c r="A65" s="42" t="s">
        <v>142</v>
      </c>
      <c r="B65" s="3">
        <v>6</v>
      </c>
      <c r="C65" s="43">
        <v>127437576</v>
      </c>
      <c r="D65" s="44" t="s">
        <v>141</v>
      </c>
      <c r="E65" s="45"/>
      <c r="F65" s="42" t="s">
        <v>41</v>
      </c>
      <c r="I65" s="45"/>
      <c r="J65" s="42" t="s">
        <v>31</v>
      </c>
      <c r="K65" s="3" t="s">
        <v>32</v>
      </c>
      <c r="L65" s="46">
        <v>22165</v>
      </c>
      <c r="M65" s="47">
        <v>0.2787</v>
      </c>
      <c r="N65" s="47">
        <v>2.7699999999999999E-2</v>
      </c>
      <c r="O65" s="47">
        <v>1.12E-2</v>
      </c>
      <c r="P65" s="48">
        <v>1.2999999999999999E-2</v>
      </c>
      <c r="Q65" s="49">
        <v>20812</v>
      </c>
      <c r="R65" s="47">
        <v>0.27860000000000001</v>
      </c>
      <c r="S65" s="47">
        <v>2.0400000000000001E-2</v>
      </c>
      <c r="T65" s="47">
        <v>1.17E-2</v>
      </c>
      <c r="U65" s="48">
        <v>8.3000000000000004E-2</v>
      </c>
      <c r="V65" s="50">
        <f t="shared" si="0"/>
        <v>0.64575891699135335</v>
      </c>
      <c r="W65" s="49">
        <v>42976</v>
      </c>
      <c r="X65" s="47">
        <v>0.27910000000000001</v>
      </c>
      <c r="Y65" s="47">
        <v>2.5000000000000001E-2</v>
      </c>
      <c r="Z65" s="47">
        <v>8.2000000000000007E-3</v>
      </c>
      <c r="AA65" s="51">
        <v>2.3E-3</v>
      </c>
      <c r="AB65" s="46">
        <v>96361</v>
      </c>
      <c r="AC65" s="47">
        <v>0.2828</v>
      </c>
      <c r="AD65" s="47">
        <v>3.7199999999999997E-2</v>
      </c>
      <c r="AE65" s="47">
        <v>5.4000000000000003E-3</v>
      </c>
      <c r="AF65" s="52">
        <v>8.1999999999999998E-12</v>
      </c>
      <c r="AG65" s="49">
        <v>67989</v>
      </c>
      <c r="AH65" s="47">
        <v>0.28070000000000001</v>
      </c>
      <c r="AI65" s="47">
        <v>5.9999999999999995E-4</v>
      </c>
      <c r="AJ65" s="47">
        <v>6.4999999999999997E-3</v>
      </c>
      <c r="AK65" s="48">
        <v>0.93</v>
      </c>
      <c r="AL65" s="50">
        <f t="shared" si="1"/>
        <v>5.9634474391945247E-6</v>
      </c>
      <c r="AM65" s="49">
        <v>164350</v>
      </c>
      <c r="AN65" s="47">
        <v>0.28189999999999998</v>
      </c>
      <c r="AO65" s="47">
        <v>2.1899999999999999E-2</v>
      </c>
      <c r="AP65" s="47">
        <v>4.1999999999999997E-3</v>
      </c>
      <c r="AQ65" s="51">
        <v>2.2999999999999999E-7</v>
      </c>
      <c r="AR65" s="54">
        <v>3.6299999999999999E-2</v>
      </c>
      <c r="AS65" s="47">
        <v>4.8999999999999998E-3</v>
      </c>
      <c r="AT65" s="56">
        <v>1.7999999999999999E-13</v>
      </c>
      <c r="AU65" s="50">
        <v>0.43</v>
      </c>
      <c r="AV65" s="52">
        <v>2.2999999999999999E-12</v>
      </c>
      <c r="AW65" s="55">
        <v>4.5999999999999999E-3</v>
      </c>
      <c r="AX65" s="47">
        <v>5.5999999999999999E-3</v>
      </c>
      <c r="AY65" s="50">
        <v>0.42</v>
      </c>
      <c r="AZ65" s="50">
        <v>0.13</v>
      </c>
      <c r="BA65" s="48">
        <v>0.22</v>
      </c>
      <c r="BB65" s="50">
        <f t="shared" si="2"/>
        <v>6.9882533206833131E-6</v>
      </c>
      <c r="BC65" s="55">
        <v>2.29E-2</v>
      </c>
      <c r="BD65" s="47">
        <v>3.8E-3</v>
      </c>
      <c r="BE65" s="56">
        <v>1.6999999999999999E-9</v>
      </c>
      <c r="BF65" s="50">
        <v>0.72</v>
      </c>
      <c r="BG65" s="53">
        <v>1.2E-8</v>
      </c>
    </row>
    <row r="66" spans="1:59" x14ac:dyDescent="0.45">
      <c r="A66" s="42" t="s">
        <v>143</v>
      </c>
      <c r="B66" s="3">
        <v>6</v>
      </c>
      <c r="C66" s="43">
        <v>127452116</v>
      </c>
      <c r="D66" s="44" t="s">
        <v>141</v>
      </c>
      <c r="E66" s="45"/>
      <c r="F66" s="42"/>
      <c r="G66" s="3" t="s">
        <v>41</v>
      </c>
      <c r="I66" s="45"/>
      <c r="J66" s="42" t="s">
        <v>36</v>
      </c>
      <c r="K66" s="3" t="s">
        <v>35</v>
      </c>
      <c r="L66" s="46">
        <v>21911</v>
      </c>
      <c r="M66" s="47">
        <v>0.51959999999999995</v>
      </c>
      <c r="N66" s="47">
        <v>4.8999999999999998E-3</v>
      </c>
      <c r="O66" s="47">
        <v>0.01</v>
      </c>
      <c r="P66" s="48">
        <v>0.62</v>
      </c>
      <c r="Q66" s="49">
        <v>20751</v>
      </c>
      <c r="R66" s="47">
        <v>0.50860000000000005</v>
      </c>
      <c r="S66" s="47">
        <v>1.0699999999999999E-2</v>
      </c>
      <c r="T66" s="47">
        <v>1.0200000000000001E-2</v>
      </c>
      <c r="U66" s="48">
        <v>0.28999999999999998</v>
      </c>
      <c r="V66" s="50">
        <f t="shared" si="0"/>
        <v>0.67879295600193346</v>
      </c>
      <c r="W66" s="49">
        <v>42661</v>
      </c>
      <c r="X66" s="47">
        <v>0.51459999999999995</v>
      </c>
      <c r="Y66" s="47">
        <v>7.6E-3</v>
      </c>
      <c r="Z66" s="47">
        <v>7.3000000000000001E-3</v>
      </c>
      <c r="AA66" s="51">
        <v>0.3</v>
      </c>
      <c r="AB66" s="46">
        <v>96337</v>
      </c>
      <c r="AC66" s="47">
        <v>0.52190000000000003</v>
      </c>
      <c r="AD66" s="47">
        <v>3.61E-2</v>
      </c>
      <c r="AE66" s="47">
        <v>4.8999999999999998E-3</v>
      </c>
      <c r="AF66" s="52">
        <v>1.1999999999999999E-13</v>
      </c>
      <c r="AG66" s="49">
        <v>67981</v>
      </c>
      <c r="AH66" s="47">
        <v>0.51770000000000005</v>
      </c>
      <c r="AI66" s="47">
        <v>1.4800000000000001E-2</v>
      </c>
      <c r="AJ66" s="47">
        <v>5.7000000000000002E-3</v>
      </c>
      <c r="AK66" s="48">
        <v>9.4999999999999998E-3</v>
      </c>
      <c r="AL66" s="50">
        <f t="shared" si="1"/>
        <v>3.0456751936251969E-3</v>
      </c>
      <c r="AM66" s="49">
        <v>164318</v>
      </c>
      <c r="AN66" s="47">
        <v>0.52029999999999998</v>
      </c>
      <c r="AO66" s="47">
        <v>2.7E-2</v>
      </c>
      <c r="AP66" s="47">
        <v>3.8E-3</v>
      </c>
      <c r="AQ66" s="53">
        <v>1.5000000000000001E-12</v>
      </c>
      <c r="AR66" s="54">
        <v>3.0200000000000001E-2</v>
      </c>
      <c r="AS66" s="47">
        <v>4.4000000000000003E-3</v>
      </c>
      <c r="AT66" s="56">
        <v>3.7E-12</v>
      </c>
      <c r="AU66" s="50">
        <v>3.8999999999999998E-3</v>
      </c>
      <c r="AV66" s="52">
        <v>1.5000000000000001E-12</v>
      </c>
      <c r="AW66" s="55">
        <v>1.1599999999999999E-2</v>
      </c>
      <c r="AX66" s="47">
        <v>4.8999999999999998E-3</v>
      </c>
      <c r="AY66" s="50">
        <v>1.7999999999999999E-2</v>
      </c>
      <c r="AZ66" s="50">
        <v>0.72</v>
      </c>
      <c r="BA66" s="48">
        <v>0.02</v>
      </c>
      <c r="BB66" s="50">
        <f t="shared" si="2"/>
        <v>2.8828867179127027E-3</v>
      </c>
      <c r="BC66" s="55">
        <v>2.1999999999999999E-2</v>
      </c>
      <c r="BD66" s="47">
        <v>3.3999999999999998E-3</v>
      </c>
      <c r="BE66" s="56">
        <v>7.1E-11</v>
      </c>
      <c r="BF66" s="50">
        <v>1.2999999999999999E-2</v>
      </c>
      <c r="BG66" s="53">
        <v>6.3000000000000002E-12</v>
      </c>
    </row>
    <row r="67" spans="1:59" x14ac:dyDescent="0.45">
      <c r="A67" s="42" t="s">
        <v>144</v>
      </c>
      <c r="B67" s="3">
        <v>6</v>
      </c>
      <c r="C67" s="43">
        <v>142658162</v>
      </c>
      <c r="D67" s="44" t="s">
        <v>145</v>
      </c>
      <c r="E67" s="45"/>
      <c r="F67" s="42"/>
      <c r="G67" s="3" t="s">
        <v>35</v>
      </c>
      <c r="I67" s="45"/>
      <c r="J67" s="42" t="s">
        <v>32</v>
      </c>
      <c r="K67" s="3" t="s">
        <v>31</v>
      </c>
      <c r="L67" s="46">
        <v>22190</v>
      </c>
      <c r="M67" s="47">
        <v>0.68220000000000003</v>
      </c>
      <c r="N67" s="47">
        <v>3.1199999999999999E-2</v>
      </c>
      <c r="O67" s="47">
        <v>1.0999999999999999E-2</v>
      </c>
      <c r="P67" s="48">
        <v>4.5999999999999999E-3</v>
      </c>
      <c r="Q67" s="49">
        <v>20945</v>
      </c>
      <c r="R67" s="47">
        <v>0.69259999999999999</v>
      </c>
      <c r="S67" s="47">
        <v>4.1799999999999997E-2</v>
      </c>
      <c r="T67" s="47">
        <v>1.15E-2</v>
      </c>
      <c r="U67" s="48">
        <v>2.7E-4</v>
      </c>
      <c r="V67" s="50">
        <f t="shared" si="0"/>
        <v>0.49693901890547765</v>
      </c>
      <c r="W67" s="49">
        <v>43134</v>
      </c>
      <c r="X67" s="47">
        <v>0.68569999999999998</v>
      </c>
      <c r="Y67" s="47">
        <v>3.7400000000000003E-2</v>
      </c>
      <c r="Z67" s="47">
        <v>8.0999999999999996E-3</v>
      </c>
      <c r="AA67" s="51">
        <v>3.5999999999999998E-6</v>
      </c>
      <c r="AB67" s="46">
        <v>96452</v>
      </c>
      <c r="AC67" s="47">
        <v>0.66879999999999995</v>
      </c>
      <c r="AD67" s="47">
        <v>2.3099999999999999E-2</v>
      </c>
      <c r="AE67" s="47">
        <v>5.4000000000000003E-3</v>
      </c>
      <c r="AF67" s="48">
        <v>1.7E-5</v>
      </c>
      <c r="AG67" s="49">
        <v>68210</v>
      </c>
      <c r="AH67" s="47">
        <v>0.70040000000000002</v>
      </c>
      <c r="AI67" s="47">
        <v>3.0800000000000001E-2</v>
      </c>
      <c r="AJ67" s="47">
        <v>6.4000000000000003E-3</v>
      </c>
      <c r="AK67" s="48">
        <v>1.5999999999999999E-6</v>
      </c>
      <c r="AL67" s="50">
        <f t="shared" si="1"/>
        <v>0.33635671556808822</v>
      </c>
      <c r="AM67" s="49">
        <v>164661</v>
      </c>
      <c r="AN67" s="47">
        <v>0.68230000000000002</v>
      </c>
      <c r="AO67" s="47">
        <v>2.5899999999999999E-2</v>
      </c>
      <c r="AP67" s="47">
        <v>4.1999999999999997E-3</v>
      </c>
      <c r="AQ67" s="53">
        <v>5.1E-10</v>
      </c>
      <c r="AR67" s="54">
        <v>2.3099999999999999E-2</v>
      </c>
      <c r="AS67" s="47">
        <v>4.7999999999999996E-3</v>
      </c>
      <c r="AT67" s="50">
        <v>1.9E-6</v>
      </c>
      <c r="AU67" s="50">
        <v>0.5</v>
      </c>
      <c r="AV67" s="48">
        <v>1.9E-6</v>
      </c>
      <c r="AW67" s="55">
        <v>3.1800000000000002E-2</v>
      </c>
      <c r="AX67" s="47">
        <v>5.4999999999999997E-3</v>
      </c>
      <c r="AY67" s="56">
        <v>8.4000000000000008E-9</v>
      </c>
      <c r="AZ67" s="50">
        <v>0.39</v>
      </c>
      <c r="BA67" s="52">
        <v>1.3000000000000001E-8</v>
      </c>
      <c r="BB67" s="50">
        <f t="shared" si="2"/>
        <v>0.2086822804672035</v>
      </c>
      <c r="BC67" s="55">
        <v>2.63E-2</v>
      </c>
      <c r="BD67" s="47">
        <v>3.8E-3</v>
      </c>
      <c r="BE67" s="56">
        <v>4.9999999999999997E-12</v>
      </c>
      <c r="BF67" s="50">
        <v>0.19</v>
      </c>
      <c r="BG67" s="53">
        <v>1.3E-13</v>
      </c>
    </row>
    <row r="68" spans="1:59" x14ac:dyDescent="0.45">
      <c r="A68" s="42" t="s">
        <v>146</v>
      </c>
      <c r="B68" s="3">
        <v>6</v>
      </c>
      <c r="C68" s="43">
        <v>142703877</v>
      </c>
      <c r="D68" s="44" t="s">
        <v>145</v>
      </c>
      <c r="E68" s="45"/>
      <c r="F68" s="42" t="s">
        <v>30</v>
      </c>
      <c r="G68" s="3" t="s">
        <v>39</v>
      </c>
      <c r="I68" s="45"/>
      <c r="J68" s="42" t="s">
        <v>32</v>
      </c>
      <c r="K68" s="3" t="s">
        <v>31</v>
      </c>
      <c r="L68" s="46">
        <v>21371</v>
      </c>
      <c r="M68" s="47">
        <v>0.67830000000000001</v>
      </c>
      <c r="N68" s="47">
        <v>2.3099999999999999E-2</v>
      </c>
      <c r="O68" s="47">
        <v>1.12E-2</v>
      </c>
      <c r="P68" s="48">
        <v>3.9E-2</v>
      </c>
      <c r="Q68" s="49">
        <v>20245</v>
      </c>
      <c r="R68" s="47">
        <v>0.68440000000000001</v>
      </c>
      <c r="S68" s="47">
        <v>4.36E-2</v>
      </c>
      <c r="T68" s="47">
        <v>1.1599999999999999E-2</v>
      </c>
      <c r="U68" s="48">
        <v>1.6000000000000001E-4</v>
      </c>
      <c r="V68" s="50">
        <f t="shared" si="0"/>
        <v>0.1947650026293879</v>
      </c>
      <c r="W68" s="49">
        <v>41615</v>
      </c>
      <c r="X68" s="47">
        <v>0.68049999999999999</v>
      </c>
      <c r="Y68" s="47">
        <v>3.4200000000000001E-2</v>
      </c>
      <c r="Z68" s="47">
        <v>8.0999999999999996E-3</v>
      </c>
      <c r="AA68" s="51">
        <v>2.4000000000000001E-5</v>
      </c>
      <c r="AB68" s="46">
        <v>93607</v>
      </c>
      <c r="AC68" s="47">
        <v>0.66320000000000001</v>
      </c>
      <c r="AD68" s="47">
        <v>2.3800000000000002E-2</v>
      </c>
      <c r="AE68" s="47">
        <v>5.4000000000000003E-3</v>
      </c>
      <c r="AF68" s="48">
        <v>9.9000000000000001E-6</v>
      </c>
      <c r="AG68" s="49">
        <v>66675</v>
      </c>
      <c r="AH68" s="47">
        <v>0.68830000000000002</v>
      </c>
      <c r="AI68" s="47">
        <v>3.2899999999999999E-2</v>
      </c>
      <c r="AJ68" s="47">
        <v>6.4000000000000003E-3</v>
      </c>
      <c r="AK68" s="48">
        <v>2.4999999999999999E-7</v>
      </c>
      <c r="AL68" s="50">
        <f t="shared" si="1"/>
        <v>0.25587841091971697</v>
      </c>
      <c r="AM68" s="49">
        <v>160283</v>
      </c>
      <c r="AN68" s="47">
        <v>0.67279999999999995</v>
      </c>
      <c r="AO68" s="47">
        <v>2.7199999999999998E-2</v>
      </c>
      <c r="AP68" s="47">
        <v>4.3E-3</v>
      </c>
      <c r="AQ68" s="53">
        <v>1.8999999999999999E-10</v>
      </c>
      <c r="AR68" s="54">
        <v>2.24E-2</v>
      </c>
      <c r="AS68" s="47">
        <v>4.8999999999999998E-3</v>
      </c>
      <c r="AT68" s="50">
        <v>5.3000000000000001E-6</v>
      </c>
      <c r="AU68" s="50">
        <v>0.95</v>
      </c>
      <c r="AV68" s="48">
        <v>7.1999999999999997E-6</v>
      </c>
      <c r="AW68" s="55">
        <v>3.4799999999999998E-2</v>
      </c>
      <c r="AX68" s="47">
        <v>5.4999999999999997E-3</v>
      </c>
      <c r="AY68" s="56">
        <v>2.3000000000000001E-10</v>
      </c>
      <c r="AZ68" s="50">
        <v>0.4</v>
      </c>
      <c r="BA68" s="52">
        <v>1.6000000000000001E-9</v>
      </c>
      <c r="BB68" s="50">
        <f t="shared" si="2"/>
        <v>7.5726784973280115E-2</v>
      </c>
      <c r="BC68" s="55">
        <v>2.7300000000000001E-2</v>
      </c>
      <c r="BD68" s="47">
        <v>3.8E-3</v>
      </c>
      <c r="BE68" s="56">
        <v>8.5000000000000001E-13</v>
      </c>
      <c r="BF68" s="50">
        <v>0.42</v>
      </c>
      <c r="BG68" s="53">
        <v>2.8000000000000002E-13</v>
      </c>
    </row>
    <row r="69" spans="1:59" x14ac:dyDescent="0.45">
      <c r="A69" s="42" t="s">
        <v>147</v>
      </c>
      <c r="B69" s="3">
        <v>7</v>
      </c>
      <c r="C69" s="43">
        <v>2795957</v>
      </c>
      <c r="D69" s="44" t="s">
        <v>148</v>
      </c>
      <c r="E69" s="45"/>
      <c r="F69" s="42" t="s">
        <v>39</v>
      </c>
      <c r="I69" s="45"/>
      <c r="J69" s="42" t="s">
        <v>31</v>
      </c>
      <c r="K69" s="3" t="s">
        <v>32</v>
      </c>
      <c r="L69" s="46">
        <v>22166</v>
      </c>
      <c r="M69" s="47">
        <v>0.70440000000000003</v>
      </c>
      <c r="N69" s="47">
        <v>2.3599999999999999E-2</v>
      </c>
      <c r="O69" s="47">
        <v>1.09E-2</v>
      </c>
      <c r="P69" s="48">
        <v>3.1E-2</v>
      </c>
      <c r="Q69" s="49">
        <v>20787</v>
      </c>
      <c r="R69" s="47">
        <v>0.70740000000000003</v>
      </c>
      <c r="S69" s="47">
        <v>3.0099999999999998E-2</v>
      </c>
      <c r="T69" s="47">
        <v>1.1299999999999999E-2</v>
      </c>
      <c r="U69" s="48">
        <v>7.7000000000000002E-3</v>
      </c>
      <c r="V69" s="50">
        <f t="shared" si="0"/>
        <v>0.67285850163533811</v>
      </c>
      <c r="W69" s="49">
        <v>42954</v>
      </c>
      <c r="X69" s="47">
        <v>0.70650000000000002</v>
      </c>
      <c r="Y69" s="47">
        <v>2.6200000000000001E-2</v>
      </c>
      <c r="Z69" s="47">
        <v>7.9000000000000008E-3</v>
      </c>
      <c r="AA69" s="51">
        <v>9.7999999999999997E-4</v>
      </c>
      <c r="AB69" s="46">
        <v>96454</v>
      </c>
      <c r="AC69" s="47">
        <v>0.71020000000000005</v>
      </c>
      <c r="AD69" s="47">
        <v>4.1999999999999997E-3</v>
      </c>
      <c r="AE69" s="47">
        <v>5.4000000000000003E-3</v>
      </c>
      <c r="AF69" s="48">
        <v>0.44</v>
      </c>
      <c r="AG69" s="49">
        <v>68044</v>
      </c>
      <c r="AH69" s="47">
        <v>0.71199999999999997</v>
      </c>
      <c r="AI69" s="47">
        <v>3.2399999999999998E-2</v>
      </c>
      <c r="AJ69" s="47">
        <v>6.4000000000000003E-3</v>
      </c>
      <c r="AK69" s="48">
        <v>4.2E-7</v>
      </c>
      <c r="AL69" s="50">
        <f t="shared" si="1"/>
        <v>4.3003548132158897E-4</v>
      </c>
      <c r="AM69" s="49">
        <v>164497</v>
      </c>
      <c r="AN69" s="47">
        <v>0.71120000000000005</v>
      </c>
      <c r="AO69" s="47">
        <v>1.6500000000000001E-2</v>
      </c>
      <c r="AP69" s="47">
        <v>4.1999999999999997E-3</v>
      </c>
      <c r="AQ69" s="51">
        <v>8.7000000000000001E-5</v>
      </c>
      <c r="AR69" s="54">
        <v>6.1000000000000004E-3</v>
      </c>
      <c r="AS69" s="47">
        <v>4.8999999999999998E-3</v>
      </c>
      <c r="AT69" s="50">
        <v>0.22</v>
      </c>
      <c r="AU69" s="50">
        <v>0.1</v>
      </c>
      <c r="AV69" s="48">
        <v>7.0999999999999994E-2</v>
      </c>
      <c r="AW69" s="55">
        <v>3.09E-2</v>
      </c>
      <c r="AX69" s="47">
        <v>5.4999999999999997E-3</v>
      </c>
      <c r="AY69" s="56">
        <v>1.7E-8</v>
      </c>
      <c r="AZ69" s="50">
        <v>0.86</v>
      </c>
      <c r="BA69" s="48">
        <v>7.7999999999999997E-8</v>
      </c>
      <c r="BB69" s="50">
        <f t="shared" si="2"/>
        <v>3.8220675702160811E-4</v>
      </c>
      <c r="BC69" s="55">
        <v>1.7299999999999999E-2</v>
      </c>
      <c r="BD69" s="47">
        <v>3.7000000000000002E-3</v>
      </c>
      <c r="BE69" s="50">
        <v>3.8E-6</v>
      </c>
      <c r="BF69" s="50">
        <v>0.25</v>
      </c>
      <c r="BG69" s="51">
        <v>1.7999999999999999E-6</v>
      </c>
    </row>
    <row r="70" spans="1:59" x14ac:dyDescent="0.45">
      <c r="A70" s="42" t="s">
        <v>149</v>
      </c>
      <c r="B70" s="3">
        <v>7</v>
      </c>
      <c r="C70" s="43">
        <v>20382377</v>
      </c>
      <c r="D70" s="44" t="s">
        <v>150</v>
      </c>
      <c r="E70" s="45"/>
      <c r="F70" s="42" t="s">
        <v>35</v>
      </c>
      <c r="G70" s="3" t="s">
        <v>35</v>
      </c>
      <c r="I70" s="45"/>
      <c r="J70" s="42" t="s">
        <v>32</v>
      </c>
      <c r="K70" s="3" t="s">
        <v>35</v>
      </c>
      <c r="L70" s="46">
        <v>14676</v>
      </c>
      <c r="M70" s="47">
        <v>0.46970000000000001</v>
      </c>
      <c r="N70" s="47">
        <v>1.9E-3</v>
      </c>
      <c r="O70" s="47">
        <v>1.23E-2</v>
      </c>
      <c r="P70" s="48">
        <v>0.88</v>
      </c>
      <c r="Q70" s="49">
        <v>13094</v>
      </c>
      <c r="R70" s="47">
        <v>0.45760000000000001</v>
      </c>
      <c r="S70" s="47">
        <v>4.0599999999999997E-2</v>
      </c>
      <c r="T70" s="47">
        <v>1.2699999999999999E-2</v>
      </c>
      <c r="U70" s="48">
        <v>1.4E-3</v>
      </c>
      <c r="V70" s="50">
        <f t="shared" ref="V70:V124" si="3">2*(1-_xlfn.NORM.S.DIST(ABS((N70-S70)/SQRT(O70^2+T70^2-2*O70*T70*0.0386)),TRUE))</f>
        <v>2.5587914557060998E-2</v>
      </c>
      <c r="W70" s="49">
        <v>27769</v>
      </c>
      <c r="X70" s="47">
        <v>0.46339999999999998</v>
      </c>
      <c r="Y70" s="47">
        <v>1.83E-2</v>
      </c>
      <c r="Z70" s="47">
        <v>9.1000000000000004E-3</v>
      </c>
      <c r="AA70" s="51">
        <v>4.3999999999999997E-2</v>
      </c>
      <c r="AB70" s="46">
        <v>65998</v>
      </c>
      <c r="AC70" s="47">
        <v>0.46850000000000003</v>
      </c>
      <c r="AD70" s="47">
        <v>2.8299999999999999E-2</v>
      </c>
      <c r="AE70" s="47">
        <v>6.0000000000000001E-3</v>
      </c>
      <c r="AF70" s="48">
        <v>2.3999999999999999E-6</v>
      </c>
      <c r="AG70" s="49">
        <v>40405</v>
      </c>
      <c r="AH70" s="47">
        <v>0.46629999999999999</v>
      </c>
      <c r="AI70" s="47">
        <v>2.9499999999999998E-2</v>
      </c>
      <c r="AJ70" s="47">
        <v>7.6E-3</v>
      </c>
      <c r="AK70" s="48">
        <v>1E-4</v>
      </c>
      <c r="AL70" s="50">
        <f t="shared" ref="AL70:AL124" si="4">2*(1-_xlfn.NORM.S.DIST(ABS((AD70-AI70)/SQRT(AE70^2+AJ70^2-2*AE70*AJ70*0.0864)),TRUE))</f>
        <v>0.89697036460910473</v>
      </c>
      <c r="AM70" s="49">
        <v>106403</v>
      </c>
      <c r="AN70" s="47">
        <v>0.46760000000000002</v>
      </c>
      <c r="AO70" s="47">
        <v>2.8400000000000002E-2</v>
      </c>
      <c r="AP70" s="47">
        <v>4.7999999999999996E-3</v>
      </c>
      <c r="AQ70" s="53">
        <v>3.3000000000000002E-9</v>
      </c>
      <c r="AR70" s="54">
        <v>2.2100000000000002E-2</v>
      </c>
      <c r="AS70" s="47">
        <v>5.3E-3</v>
      </c>
      <c r="AT70" s="50">
        <v>3.1000000000000001E-5</v>
      </c>
      <c r="AU70" s="50">
        <v>4.7E-2</v>
      </c>
      <c r="AV70" s="48">
        <v>1.5E-5</v>
      </c>
      <c r="AW70" s="55">
        <v>3.1099999999999999E-2</v>
      </c>
      <c r="AX70" s="47">
        <v>6.4000000000000003E-3</v>
      </c>
      <c r="AY70" s="50">
        <v>1.1999999999999999E-6</v>
      </c>
      <c r="AZ70" s="50">
        <v>0.44</v>
      </c>
      <c r="BA70" s="48">
        <v>3.1999999999999999E-6</v>
      </c>
      <c r="BB70" s="50">
        <f t="shared" ref="BB70:BB124" si="5">2*(1-_xlfn.NORM.S.DIST(ABS((AR70-AW70)/SQRT(AS70^2+AX70^2-2*AS70*AX70*0.1023)),TRUE))</f>
        <v>0.25345866196065203</v>
      </c>
      <c r="BC70" s="55">
        <v>2.53E-2</v>
      </c>
      <c r="BD70" s="47">
        <v>4.3E-3</v>
      </c>
      <c r="BE70" s="56">
        <v>4.0000000000000002E-9</v>
      </c>
      <c r="BF70" s="50">
        <v>0.3</v>
      </c>
      <c r="BG70" s="53">
        <v>3.3000000000000002E-9</v>
      </c>
    </row>
    <row r="71" spans="1:59" x14ac:dyDescent="0.45">
      <c r="A71" s="42" t="s">
        <v>151</v>
      </c>
      <c r="B71" s="3">
        <v>7</v>
      </c>
      <c r="C71" s="43">
        <v>25858614</v>
      </c>
      <c r="D71" s="44" t="s">
        <v>152</v>
      </c>
      <c r="E71" s="45"/>
      <c r="F71" s="42" t="s">
        <v>35</v>
      </c>
      <c r="G71" s="3" t="s">
        <v>35</v>
      </c>
      <c r="I71" s="45"/>
      <c r="J71" s="42" t="s">
        <v>31</v>
      </c>
      <c r="K71" s="3" t="s">
        <v>35</v>
      </c>
      <c r="L71" s="46">
        <v>21958</v>
      </c>
      <c r="M71" s="47">
        <v>0.1946</v>
      </c>
      <c r="N71" s="47">
        <v>3.5999999999999997E-2</v>
      </c>
      <c r="O71" s="47">
        <v>1.2999999999999999E-2</v>
      </c>
      <c r="P71" s="48">
        <v>5.7000000000000002E-3</v>
      </c>
      <c r="Q71" s="49">
        <v>20454</v>
      </c>
      <c r="R71" s="47">
        <v>0.2172</v>
      </c>
      <c r="S71" s="47">
        <v>3.0099999999999998E-2</v>
      </c>
      <c r="T71" s="47">
        <v>1.32E-2</v>
      </c>
      <c r="U71" s="48">
        <v>2.3E-2</v>
      </c>
      <c r="V71" s="50">
        <f t="shared" si="3"/>
        <v>0.74534151863918274</v>
      </c>
      <c r="W71" s="49">
        <v>42412</v>
      </c>
      <c r="X71" s="47">
        <v>0.20660000000000001</v>
      </c>
      <c r="Y71" s="47">
        <v>3.3799999999999997E-2</v>
      </c>
      <c r="Z71" s="47">
        <v>9.4999999999999998E-3</v>
      </c>
      <c r="AA71" s="51">
        <v>3.6000000000000002E-4</v>
      </c>
      <c r="AB71" s="46">
        <v>96374</v>
      </c>
      <c r="AC71" s="47">
        <v>0.19350000000000001</v>
      </c>
      <c r="AD71" s="47">
        <v>4.1200000000000001E-2</v>
      </c>
      <c r="AE71" s="47">
        <v>6.4000000000000003E-3</v>
      </c>
      <c r="AF71" s="52">
        <v>1.5E-10</v>
      </c>
      <c r="AG71" s="49">
        <v>67825</v>
      </c>
      <c r="AH71" s="47">
        <v>0.22389999999999999</v>
      </c>
      <c r="AI71" s="47">
        <v>2.6700000000000002E-2</v>
      </c>
      <c r="AJ71" s="47">
        <v>7.1999999999999998E-3</v>
      </c>
      <c r="AK71" s="48">
        <v>2.2000000000000001E-4</v>
      </c>
      <c r="AL71" s="50">
        <f t="shared" si="4"/>
        <v>0.11542908900492077</v>
      </c>
      <c r="AM71" s="49">
        <v>164199</v>
      </c>
      <c r="AN71" s="47">
        <v>0.2074</v>
      </c>
      <c r="AO71" s="47">
        <v>3.4500000000000003E-2</v>
      </c>
      <c r="AP71" s="47">
        <v>4.8999999999999998E-3</v>
      </c>
      <c r="AQ71" s="53">
        <v>1.5000000000000001E-12</v>
      </c>
      <c r="AR71" s="54">
        <v>3.8699999999999998E-2</v>
      </c>
      <c r="AS71" s="47">
        <v>5.7999999999999996E-3</v>
      </c>
      <c r="AT71" s="56">
        <v>2.9E-11</v>
      </c>
      <c r="AU71" s="50">
        <v>0.71</v>
      </c>
      <c r="AV71" s="52">
        <v>2.2000000000000002E-11</v>
      </c>
      <c r="AW71" s="55">
        <v>2.41E-2</v>
      </c>
      <c r="AX71" s="47">
        <v>6.1999999999999998E-3</v>
      </c>
      <c r="AY71" s="50">
        <v>1E-4</v>
      </c>
      <c r="AZ71" s="50">
        <v>0.82</v>
      </c>
      <c r="BA71" s="48">
        <v>7.7000000000000001E-5</v>
      </c>
      <c r="BB71" s="50">
        <f t="shared" si="5"/>
        <v>6.9557116464887825E-2</v>
      </c>
      <c r="BC71" s="55">
        <v>3.15E-2</v>
      </c>
      <c r="BD71" s="47">
        <v>4.4000000000000003E-3</v>
      </c>
      <c r="BE71" s="56">
        <v>1.4000000000000001E-12</v>
      </c>
      <c r="BF71" s="50">
        <v>0.95</v>
      </c>
      <c r="BG71" s="53">
        <v>3.1E-14</v>
      </c>
    </row>
    <row r="72" spans="1:59" x14ac:dyDescent="0.45">
      <c r="A72" s="42" t="s">
        <v>153</v>
      </c>
      <c r="B72" s="3">
        <v>7</v>
      </c>
      <c r="C72" s="43">
        <v>25882839</v>
      </c>
      <c r="D72" s="44" t="s">
        <v>152</v>
      </c>
      <c r="E72" s="45"/>
      <c r="F72" s="42" t="s">
        <v>41</v>
      </c>
      <c r="G72" s="3" t="s">
        <v>41</v>
      </c>
      <c r="I72" s="45"/>
      <c r="J72" s="42" t="s">
        <v>32</v>
      </c>
      <c r="K72" s="3" t="s">
        <v>31</v>
      </c>
      <c r="L72" s="46">
        <v>15655</v>
      </c>
      <c r="M72" s="47">
        <v>0.2031</v>
      </c>
      <c r="N72" s="47">
        <v>4.4600000000000001E-2</v>
      </c>
      <c r="O72" s="47">
        <v>1.4800000000000001E-2</v>
      </c>
      <c r="P72" s="48">
        <v>2.5999999999999999E-3</v>
      </c>
      <c r="Q72" s="49">
        <v>13926</v>
      </c>
      <c r="R72" s="47">
        <v>0.20330000000000001</v>
      </c>
      <c r="S72" s="47">
        <v>2.07E-2</v>
      </c>
      <c r="T72" s="47">
        <v>1.5299999999999999E-2</v>
      </c>
      <c r="U72" s="48">
        <v>0.18</v>
      </c>
      <c r="V72" s="50">
        <f t="shared" si="3"/>
        <v>0.25218279647872155</v>
      </c>
      <c r="W72" s="49">
        <v>29582</v>
      </c>
      <c r="X72" s="47">
        <v>0.20319999999999999</v>
      </c>
      <c r="Y72" s="47">
        <v>3.3700000000000001E-2</v>
      </c>
      <c r="Z72" s="47">
        <v>1.0800000000000001E-2</v>
      </c>
      <c r="AA72" s="51">
        <v>1.9E-3</v>
      </c>
      <c r="AB72" s="46">
        <v>70585</v>
      </c>
      <c r="AC72" s="47">
        <v>0.19550000000000001</v>
      </c>
      <c r="AD72" s="47">
        <v>4.7199999999999999E-2</v>
      </c>
      <c r="AE72" s="47">
        <v>7.1000000000000004E-3</v>
      </c>
      <c r="AF72" s="52">
        <v>3.3000000000000002E-11</v>
      </c>
      <c r="AG72" s="49">
        <v>43284</v>
      </c>
      <c r="AH72" s="47">
        <v>0.1988</v>
      </c>
      <c r="AI72" s="47">
        <v>2.8000000000000001E-2</v>
      </c>
      <c r="AJ72" s="47">
        <v>9.1000000000000004E-3</v>
      </c>
      <c r="AK72" s="48">
        <v>2.2000000000000001E-3</v>
      </c>
      <c r="AL72" s="50">
        <f t="shared" si="4"/>
        <v>8.2229873984605906E-2</v>
      </c>
      <c r="AM72" s="49">
        <v>113869</v>
      </c>
      <c r="AN72" s="47">
        <v>0.19670000000000001</v>
      </c>
      <c r="AO72" s="47">
        <v>3.9699999999999999E-2</v>
      </c>
      <c r="AP72" s="47">
        <v>5.7000000000000002E-3</v>
      </c>
      <c r="AQ72" s="53">
        <v>4.2999999999999999E-12</v>
      </c>
      <c r="AR72" s="54">
        <v>4.5699999999999998E-2</v>
      </c>
      <c r="AS72" s="47">
        <v>6.4000000000000003E-3</v>
      </c>
      <c r="AT72" s="56">
        <v>1.1E-12</v>
      </c>
      <c r="AU72" s="50">
        <v>0.87</v>
      </c>
      <c r="AV72" s="52">
        <v>2.6999999999999998E-12</v>
      </c>
      <c r="AW72" s="55">
        <v>2.1000000000000001E-2</v>
      </c>
      <c r="AX72" s="47">
        <v>7.7000000000000002E-3</v>
      </c>
      <c r="AY72" s="50">
        <v>6.4999999999999997E-3</v>
      </c>
      <c r="AZ72" s="50">
        <v>0.67</v>
      </c>
      <c r="BA72" s="48">
        <v>3.5000000000000001E-3</v>
      </c>
      <c r="BB72" s="50">
        <f t="shared" si="5"/>
        <v>9.2900472875874218E-3</v>
      </c>
      <c r="BC72" s="55">
        <v>3.5299999999999998E-2</v>
      </c>
      <c r="BD72" s="47">
        <v>5.1000000000000004E-3</v>
      </c>
      <c r="BE72" s="56">
        <v>6.7000000000000001E-12</v>
      </c>
      <c r="BF72" s="50">
        <v>0.61</v>
      </c>
      <c r="BG72" s="53">
        <v>2.2999999999999998E-13</v>
      </c>
    </row>
    <row r="73" spans="1:59" x14ac:dyDescent="0.45">
      <c r="A73" s="42" t="s">
        <v>154</v>
      </c>
      <c r="B73" s="3">
        <v>7</v>
      </c>
      <c r="C73" s="43">
        <v>28189083</v>
      </c>
      <c r="D73" s="44" t="s">
        <v>155</v>
      </c>
      <c r="E73" s="45"/>
      <c r="F73" s="42"/>
      <c r="G73" s="3" t="s">
        <v>35</v>
      </c>
      <c r="I73" s="45"/>
      <c r="J73" s="42" t="s">
        <v>36</v>
      </c>
      <c r="K73" s="3" t="s">
        <v>32</v>
      </c>
      <c r="L73" s="46">
        <v>21678</v>
      </c>
      <c r="M73" s="47">
        <v>0.29530000000000001</v>
      </c>
      <c r="N73" s="47">
        <v>2.8400000000000002E-2</v>
      </c>
      <c r="O73" s="47">
        <v>1.12E-2</v>
      </c>
      <c r="P73" s="48">
        <v>1.0999999999999999E-2</v>
      </c>
      <c r="Q73" s="49">
        <v>20709</v>
      </c>
      <c r="R73" s="47">
        <v>0.2979</v>
      </c>
      <c r="S73" s="47">
        <v>3.61E-2</v>
      </c>
      <c r="T73" s="47">
        <v>1.14E-2</v>
      </c>
      <c r="U73" s="48">
        <v>1.5E-3</v>
      </c>
      <c r="V73" s="50">
        <f t="shared" si="3"/>
        <v>0.62315020342171201</v>
      </c>
      <c r="W73" s="49">
        <v>42386</v>
      </c>
      <c r="X73" s="47">
        <v>0.29620000000000002</v>
      </c>
      <c r="Y73" s="47">
        <v>3.2399999999999998E-2</v>
      </c>
      <c r="Z73" s="47">
        <v>8.0999999999999996E-3</v>
      </c>
      <c r="AA73" s="51">
        <v>6.3999999999999997E-5</v>
      </c>
      <c r="AB73" s="46">
        <v>94233</v>
      </c>
      <c r="AC73" s="47">
        <v>0.2903</v>
      </c>
      <c r="AD73" s="47">
        <v>2.63E-2</v>
      </c>
      <c r="AE73" s="47">
        <v>5.5999999999999999E-3</v>
      </c>
      <c r="AF73" s="48">
        <v>2.7999999999999999E-6</v>
      </c>
      <c r="AG73" s="49">
        <v>67399</v>
      </c>
      <c r="AH73" s="47">
        <v>0.29730000000000001</v>
      </c>
      <c r="AI73" s="47">
        <v>2.8400000000000002E-2</v>
      </c>
      <c r="AJ73" s="47">
        <v>6.4000000000000003E-3</v>
      </c>
      <c r="AK73" s="48">
        <v>1.0000000000000001E-5</v>
      </c>
      <c r="AL73" s="50">
        <f t="shared" si="4"/>
        <v>0.79621853621325656</v>
      </c>
      <c r="AM73" s="49">
        <v>161632</v>
      </c>
      <c r="AN73" s="47">
        <v>0.29339999999999999</v>
      </c>
      <c r="AO73" s="47">
        <v>2.6800000000000001E-2</v>
      </c>
      <c r="AP73" s="47">
        <v>4.3E-3</v>
      </c>
      <c r="AQ73" s="53">
        <v>4.8999999999999996E-10</v>
      </c>
      <c r="AR73" s="54">
        <v>2.6100000000000002E-2</v>
      </c>
      <c r="AS73" s="47">
        <v>5.1000000000000004E-3</v>
      </c>
      <c r="AT73" s="50">
        <v>2.2999999999999999E-7</v>
      </c>
      <c r="AU73" s="50">
        <v>0.86</v>
      </c>
      <c r="AV73" s="48">
        <v>6.5000000000000002E-7</v>
      </c>
      <c r="AW73" s="55">
        <v>3.04E-2</v>
      </c>
      <c r="AX73" s="47">
        <v>5.4999999999999997E-3</v>
      </c>
      <c r="AY73" s="56">
        <v>3.8999999999999998E-8</v>
      </c>
      <c r="AZ73" s="50">
        <v>0.54</v>
      </c>
      <c r="BA73" s="48">
        <v>3.4999999999999998E-7</v>
      </c>
      <c r="BB73" s="50">
        <f t="shared" si="5"/>
        <v>0.54520006264274734</v>
      </c>
      <c r="BC73" s="55">
        <v>2.7699999999999999E-2</v>
      </c>
      <c r="BD73" s="47">
        <v>3.8999999999999998E-3</v>
      </c>
      <c r="BE73" s="56">
        <v>1.9E-12</v>
      </c>
      <c r="BF73" s="50">
        <v>0.52</v>
      </c>
      <c r="BG73" s="53">
        <v>1.1999999999999999E-12</v>
      </c>
    </row>
    <row r="74" spans="1:59" x14ac:dyDescent="0.45">
      <c r="A74" s="42" t="s">
        <v>156</v>
      </c>
      <c r="B74" s="3">
        <v>7</v>
      </c>
      <c r="C74" s="43">
        <v>28189946</v>
      </c>
      <c r="D74" s="44" t="s">
        <v>155</v>
      </c>
      <c r="E74" s="45"/>
      <c r="F74" s="42" t="s">
        <v>35</v>
      </c>
      <c r="I74" s="45"/>
      <c r="J74" s="42" t="s">
        <v>31</v>
      </c>
      <c r="K74" s="3" t="s">
        <v>32</v>
      </c>
      <c r="L74" s="46">
        <v>21826</v>
      </c>
      <c r="M74" s="47">
        <v>0.2964</v>
      </c>
      <c r="N74" s="47">
        <v>2.8400000000000002E-2</v>
      </c>
      <c r="O74" s="47">
        <v>1.09E-2</v>
      </c>
      <c r="P74" s="48">
        <v>9.1999999999999998E-3</v>
      </c>
      <c r="Q74" s="49">
        <v>20782</v>
      </c>
      <c r="R74" s="47">
        <v>0.30730000000000002</v>
      </c>
      <c r="S74" s="47">
        <v>3.3500000000000002E-2</v>
      </c>
      <c r="T74" s="47">
        <v>1.12E-2</v>
      </c>
      <c r="U74" s="48">
        <v>2.7000000000000001E-3</v>
      </c>
      <c r="V74" s="50">
        <f t="shared" si="3"/>
        <v>0.7392769853276806</v>
      </c>
      <c r="W74" s="49">
        <v>42608</v>
      </c>
      <c r="X74" s="47">
        <v>0.3014</v>
      </c>
      <c r="Y74" s="47">
        <v>3.1E-2</v>
      </c>
      <c r="Z74" s="47">
        <v>8.0000000000000002E-3</v>
      </c>
      <c r="AA74" s="51">
        <v>1E-4</v>
      </c>
      <c r="AB74" s="46">
        <v>94909</v>
      </c>
      <c r="AC74" s="47">
        <v>0.29149999999999998</v>
      </c>
      <c r="AD74" s="47">
        <v>2.52E-2</v>
      </c>
      <c r="AE74" s="47">
        <v>5.4000000000000003E-3</v>
      </c>
      <c r="AF74" s="48">
        <v>3.3000000000000002E-6</v>
      </c>
      <c r="AG74" s="49">
        <v>68017</v>
      </c>
      <c r="AH74" s="47">
        <v>0.29849999999999999</v>
      </c>
      <c r="AI74" s="47">
        <v>2.86E-2</v>
      </c>
      <c r="AJ74" s="47">
        <v>6.3E-3</v>
      </c>
      <c r="AK74" s="48">
        <v>6.1E-6</v>
      </c>
      <c r="AL74" s="50">
        <f t="shared" si="4"/>
        <v>0.66831829464016379</v>
      </c>
      <c r="AM74" s="49">
        <v>162926</v>
      </c>
      <c r="AN74" s="47">
        <v>0.29430000000000001</v>
      </c>
      <c r="AO74" s="47">
        <v>2.6200000000000001E-2</v>
      </c>
      <c r="AP74" s="47">
        <v>4.1999999999999997E-3</v>
      </c>
      <c r="AQ74" s="53">
        <v>4.6000000000000001E-10</v>
      </c>
      <c r="AR74" s="54">
        <v>2.5499999999999998E-2</v>
      </c>
      <c r="AS74" s="47">
        <v>4.8999999999999998E-3</v>
      </c>
      <c r="AT74" s="50">
        <v>1.6E-7</v>
      </c>
      <c r="AU74" s="50">
        <v>0.79</v>
      </c>
      <c r="AV74" s="48">
        <v>6.3E-7</v>
      </c>
      <c r="AW74" s="55">
        <v>2.9700000000000001E-2</v>
      </c>
      <c r="AX74" s="47">
        <v>5.3E-3</v>
      </c>
      <c r="AY74" s="56">
        <v>2.6000000000000001E-8</v>
      </c>
      <c r="AZ74" s="50">
        <v>0.69</v>
      </c>
      <c r="BA74" s="48">
        <v>3.8000000000000001E-7</v>
      </c>
      <c r="BB74" s="50">
        <f t="shared" si="5"/>
        <v>0.53919620853309236</v>
      </c>
      <c r="BC74" s="55">
        <v>2.7E-2</v>
      </c>
      <c r="BD74" s="47">
        <v>3.7000000000000002E-3</v>
      </c>
      <c r="BE74" s="56">
        <v>5.4000000000000002E-13</v>
      </c>
      <c r="BF74" s="50">
        <v>0.57999999999999996</v>
      </c>
      <c r="BG74" s="53">
        <v>2E-12</v>
      </c>
    </row>
    <row r="75" spans="1:59" x14ac:dyDescent="0.45">
      <c r="A75" s="42" t="s">
        <v>157</v>
      </c>
      <c r="B75" s="3">
        <v>7</v>
      </c>
      <c r="C75" s="43">
        <v>28207300</v>
      </c>
      <c r="D75" s="44" t="s">
        <v>155</v>
      </c>
      <c r="E75" s="45"/>
      <c r="F75" s="42" t="s">
        <v>39</v>
      </c>
      <c r="I75" s="45"/>
      <c r="J75" s="42" t="s">
        <v>32</v>
      </c>
      <c r="K75" s="3" t="s">
        <v>36</v>
      </c>
      <c r="L75" s="46">
        <v>21817</v>
      </c>
      <c r="M75" s="47">
        <v>0.29459999999999997</v>
      </c>
      <c r="N75" s="47">
        <v>2.9700000000000001E-2</v>
      </c>
      <c r="O75" s="47">
        <v>1.0999999999999999E-2</v>
      </c>
      <c r="P75" s="48">
        <v>6.8999999999999999E-3</v>
      </c>
      <c r="Q75" s="49">
        <v>20789</v>
      </c>
      <c r="R75" s="47">
        <v>0.30409999999999998</v>
      </c>
      <c r="S75" s="47">
        <v>3.1800000000000002E-2</v>
      </c>
      <c r="T75" s="47">
        <v>1.12E-2</v>
      </c>
      <c r="U75" s="48">
        <v>4.7000000000000002E-3</v>
      </c>
      <c r="V75" s="50">
        <f t="shared" si="3"/>
        <v>0.8914812740100353</v>
      </c>
      <c r="W75" s="49">
        <v>42606</v>
      </c>
      <c r="X75" s="47">
        <v>0.29899999999999999</v>
      </c>
      <c r="Y75" s="47">
        <v>3.09E-2</v>
      </c>
      <c r="Z75" s="47">
        <v>8.0000000000000002E-3</v>
      </c>
      <c r="AA75" s="51">
        <v>1.1E-4</v>
      </c>
      <c r="AB75" s="46">
        <v>94898</v>
      </c>
      <c r="AC75" s="47">
        <v>0.28970000000000001</v>
      </c>
      <c r="AD75" s="47">
        <v>2.1499999999999998E-2</v>
      </c>
      <c r="AE75" s="47">
        <v>5.4999999999999997E-3</v>
      </c>
      <c r="AF75" s="48">
        <v>9.1000000000000003E-5</v>
      </c>
      <c r="AG75" s="49">
        <v>68033</v>
      </c>
      <c r="AH75" s="47">
        <v>0.29630000000000001</v>
      </c>
      <c r="AI75" s="47">
        <v>3.1399999999999997E-2</v>
      </c>
      <c r="AJ75" s="47">
        <v>6.3E-3</v>
      </c>
      <c r="AK75" s="48">
        <v>6.7999999999999995E-7</v>
      </c>
      <c r="AL75" s="50">
        <f t="shared" si="4"/>
        <v>0.21573101233153591</v>
      </c>
      <c r="AM75" s="49">
        <v>162931</v>
      </c>
      <c r="AN75" s="47">
        <v>0.29220000000000002</v>
      </c>
      <c r="AO75" s="47">
        <v>2.5100000000000001E-2</v>
      </c>
      <c r="AP75" s="47">
        <v>4.3E-3</v>
      </c>
      <c r="AQ75" s="53">
        <v>4.3999999999999997E-9</v>
      </c>
      <c r="AR75" s="54">
        <v>2.2599999999999999E-2</v>
      </c>
      <c r="AS75" s="47">
        <v>4.8999999999999998E-3</v>
      </c>
      <c r="AT75" s="50">
        <v>4.6E-6</v>
      </c>
      <c r="AU75" s="50">
        <v>0.49</v>
      </c>
      <c r="AV75" s="48">
        <v>1.2999999999999999E-5</v>
      </c>
      <c r="AW75" s="55">
        <v>3.1899999999999998E-2</v>
      </c>
      <c r="AX75" s="47">
        <v>5.4000000000000003E-3</v>
      </c>
      <c r="AY75" s="56">
        <v>3.8000000000000001E-9</v>
      </c>
      <c r="AZ75" s="50">
        <v>0.97</v>
      </c>
      <c r="BA75" s="48">
        <v>7.1999999999999996E-8</v>
      </c>
      <c r="BB75" s="50">
        <f t="shared" si="5"/>
        <v>0.17837985951262136</v>
      </c>
      <c r="BC75" s="55">
        <v>2.6499999999999999E-2</v>
      </c>
      <c r="BD75" s="47">
        <v>3.8E-3</v>
      </c>
      <c r="BE75" s="56">
        <v>4.7999999999999997E-12</v>
      </c>
      <c r="BF75" s="50">
        <v>0.5</v>
      </c>
      <c r="BG75" s="53">
        <v>2.3000000000000001E-11</v>
      </c>
    </row>
    <row r="76" spans="1:59" x14ac:dyDescent="0.45">
      <c r="A76" s="42" t="s">
        <v>158</v>
      </c>
      <c r="B76" s="3">
        <v>7</v>
      </c>
      <c r="C76" s="43">
        <v>92253972</v>
      </c>
      <c r="D76" s="44" t="s">
        <v>159</v>
      </c>
      <c r="E76" s="45" t="s">
        <v>29</v>
      </c>
      <c r="F76" s="42" t="s">
        <v>35</v>
      </c>
      <c r="I76" s="45"/>
      <c r="J76" s="42" t="s">
        <v>31</v>
      </c>
      <c r="K76" s="3" t="s">
        <v>32</v>
      </c>
      <c r="L76" s="46">
        <v>17159</v>
      </c>
      <c r="M76" s="47">
        <v>0.34489999999999998</v>
      </c>
      <c r="N76" s="47">
        <v>3.9300000000000002E-2</v>
      </c>
      <c r="O76" s="47">
        <v>1.17E-2</v>
      </c>
      <c r="P76" s="48">
        <v>8.0000000000000004E-4</v>
      </c>
      <c r="Q76" s="49">
        <v>15056</v>
      </c>
      <c r="R76" s="47">
        <v>0.34710000000000002</v>
      </c>
      <c r="S76" s="47">
        <v>4.7999999999999996E-3</v>
      </c>
      <c r="T76" s="47">
        <v>1.26E-2</v>
      </c>
      <c r="U76" s="48">
        <v>0.7</v>
      </c>
      <c r="V76" s="50">
        <f t="shared" si="3"/>
        <v>4.0733857260488282E-2</v>
      </c>
      <c r="W76" s="49">
        <v>32215</v>
      </c>
      <c r="X76" s="47">
        <v>0.34570000000000001</v>
      </c>
      <c r="Y76" s="47">
        <v>2.3900000000000001E-2</v>
      </c>
      <c r="Z76" s="47">
        <v>8.8000000000000005E-3</v>
      </c>
      <c r="AA76" s="51">
        <v>6.6E-3</v>
      </c>
      <c r="AB76" s="46">
        <v>74989</v>
      </c>
      <c r="AC76" s="47">
        <v>0.34079999999999999</v>
      </c>
      <c r="AD76" s="47">
        <v>2.06E-2</v>
      </c>
      <c r="AE76" s="47">
        <v>5.7000000000000002E-3</v>
      </c>
      <c r="AF76" s="48">
        <v>3.3E-4</v>
      </c>
      <c r="AG76" s="49">
        <v>50349</v>
      </c>
      <c r="AH76" s="47">
        <v>0.33200000000000002</v>
      </c>
      <c r="AI76" s="47">
        <v>2.4500000000000001E-2</v>
      </c>
      <c r="AJ76" s="47">
        <v>7.1000000000000004E-3</v>
      </c>
      <c r="AK76" s="48">
        <v>5.9000000000000003E-4</v>
      </c>
      <c r="AL76" s="50">
        <f t="shared" si="4"/>
        <v>0.65441643463025589</v>
      </c>
      <c r="AM76" s="49">
        <v>125337</v>
      </c>
      <c r="AN76" s="47">
        <v>0.33700000000000002</v>
      </c>
      <c r="AO76" s="47">
        <v>2.2499999999999999E-2</v>
      </c>
      <c r="AP76" s="47">
        <v>4.5999999999999999E-3</v>
      </c>
      <c r="AQ76" s="51">
        <v>1.1000000000000001E-6</v>
      </c>
      <c r="AR76" s="54">
        <v>2.3699999999999999E-2</v>
      </c>
      <c r="AS76" s="47">
        <v>5.1999999999999998E-3</v>
      </c>
      <c r="AT76" s="50">
        <v>4.7999999999999998E-6</v>
      </c>
      <c r="AU76" s="50">
        <v>0.14000000000000001</v>
      </c>
      <c r="AV76" s="48">
        <v>5.2000000000000002E-6</v>
      </c>
      <c r="AW76" s="55">
        <v>2.1000000000000001E-2</v>
      </c>
      <c r="AX76" s="47">
        <v>6.1000000000000004E-3</v>
      </c>
      <c r="AY76" s="50">
        <v>6.2E-4</v>
      </c>
      <c r="AZ76" s="50">
        <v>0.16</v>
      </c>
      <c r="BA76" s="48">
        <v>2.3999999999999998E-3</v>
      </c>
      <c r="BB76" s="50">
        <f t="shared" si="5"/>
        <v>0.72239265602789793</v>
      </c>
      <c r="BC76" s="55">
        <v>2.29E-2</v>
      </c>
      <c r="BD76" s="47">
        <v>4.1000000000000003E-3</v>
      </c>
      <c r="BE76" s="56">
        <v>2.9000000000000002E-8</v>
      </c>
      <c r="BF76" s="50">
        <v>0.88</v>
      </c>
      <c r="BG76" s="51">
        <v>1.6E-7</v>
      </c>
    </row>
    <row r="77" spans="1:59" x14ac:dyDescent="0.45">
      <c r="A77" s="42" t="s">
        <v>160</v>
      </c>
      <c r="B77" s="3">
        <v>7</v>
      </c>
      <c r="C77" s="43">
        <v>130027633</v>
      </c>
      <c r="D77" s="44" t="s">
        <v>161</v>
      </c>
      <c r="E77" s="45"/>
      <c r="F77" s="42" t="s">
        <v>41</v>
      </c>
      <c r="G77" s="3" t="s">
        <v>41</v>
      </c>
      <c r="I77" s="45"/>
      <c r="J77" s="42" t="s">
        <v>31</v>
      </c>
      <c r="K77" s="3" t="s">
        <v>32</v>
      </c>
      <c r="L77" s="46">
        <v>17130</v>
      </c>
      <c r="M77" s="47">
        <v>0.63819999999999999</v>
      </c>
      <c r="N77" s="47">
        <v>3.0300000000000001E-2</v>
      </c>
      <c r="O77" s="47">
        <v>1.1900000000000001E-2</v>
      </c>
      <c r="P77" s="48">
        <v>1.0999999999999999E-2</v>
      </c>
      <c r="Q77" s="49">
        <v>15049</v>
      </c>
      <c r="R77" s="47">
        <v>0.63939999999999997</v>
      </c>
      <c r="S77" s="47">
        <v>5.1999999999999998E-3</v>
      </c>
      <c r="T77" s="47">
        <v>1.24E-2</v>
      </c>
      <c r="U77" s="48">
        <v>0.68</v>
      </c>
      <c r="V77" s="50">
        <f t="shared" si="3"/>
        <v>0.13636425069429814</v>
      </c>
      <c r="W77" s="49">
        <v>32180</v>
      </c>
      <c r="X77" s="47">
        <v>0.63900000000000001</v>
      </c>
      <c r="Y77" s="47">
        <v>1.8800000000000001E-2</v>
      </c>
      <c r="Z77" s="47">
        <v>8.8000000000000005E-3</v>
      </c>
      <c r="AA77" s="51">
        <v>3.3000000000000002E-2</v>
      </c>
      <c r="AB77" s="46">
        <v>74973</v>
      </c>
      <c r="AC77" s="47">
        <v>0.64429999999999998</v>
      </c>
      <c r="AD77" s="47">
        <v>3.1199999999999999E-2</v>
      </c>
      <c r="AE77" s="47">
        <v>5.7000000000000002E-3</v>
      </c>
      <c r="AF77" s="52">
        <v>4.6000000000000002E-8</v>
      </c>
      <c r="AG77" s="49">
        <v>50328</v>
      </c>
      <c r="AH77" s="47">
        <v>0.64649999999999996</v>
      </c>
      <c r="AI77" s="47">
        <v>-2.8E-3</v>
      </c>
      <c r="AJ77" s="47">
        <v>7.1000000000000004E-3</v>
      </c>
      <c r="AK77" s="48">
        <v>0.69</v>
      </c>
      <c r="AL77" s="50">
        <f t="shared" si="4"/>
        <v>9.5219408660307536E-5</v>
      </c>
      <c r="AM77" s="49">
        <v>125301</v>
      </c>
      <c r="AN77" s="47">
        <v>0.6452</v>
      </c>
      <c r="AO77" s="47">
        <v>1.8100000000000002E-2</v>
      </c>
      <c r="AP77" s="47">
        <v>4.4999999999999997E-3</v>
      </c>
      <c r="AQ77" s="51">
        <v>6.7999999999999999E-5</v>
      </c>
      <c r="AR77" s="54">
        <v>3.15E-2</v>
      </c>
      <c r="AS77" s="47">
        <v>5.1000000000000004E-3</v>
      </c>
      <c r="AT77" s="56">
        <v>8.6000000000000003E-10</v>
      </c>
      <c r="AU77" s="50">
        <v>0.94</v>
      </c>
      <c r="AV77" s="52">
        <v>1.2E-8</v>
      </c>
      <c r="AW77" s="55">
        <v>-1E-3</v>
      </c>
      <c r="AX77" s="47">
        <v>5.8999999999999999E-3</v>
      </c>
      <c r="AY77" s="50">
        <v>0.87</v>
      </c>
      <c r="AZ77" s="50">
        <v>0.56000000000000005</v>
      </c>
      <c r="BA77" s="48">
        <v>0.85</v>
      </c>
      <c r="BB77" s="50">
        <f t="shared" si="5"/>
        <v>1.103841542859918E-5</v>
      </c>
      <c r="BC77" s="55">
        <v>1.84E-2</v>
      </c>
      <c r="BD77" s="47">
        <v>4.1999999999999997E-3</v>
      </c>
      <c r="BE77" s="50">
        <v>9.9000000000000001E-6</v>
      </c>
      <c r="BF77" s="50">
        <v>0.94</v>
      </c>
      <c r="BG77" s="51">
        <v>3.1000000000000001E-5</v>
      </c>
    </row>
    <row r="78" spans="1:59" x14ac:dyDescent="0.45">
      <c r="A78" s="42" t="s">
        <v>162</v>
      </c>
      <c r="B78" s="3">
        <v>8</v>
      </c>
      <c r="C78" s="43">
        <v>23603324</v>
      </c>
      <c r="D78" s="44" t="s">
        <v>163</v>
      </c>
      <c r="E78" s="45"/>
      <c r="F78" s="42" t="s">
        <v>41</v>
      </c>
      <c r="G78" s="3" t="s">
        <v>41</v>
      </c>
      <c r="I78" s="45"/>
      <c r="J78" s="42" t="s">
        <v>31</v>
      </c>
      <c r="K78" s="3" t="s">
        <v>32</v>
      </c>
      <c r="L78" s="46">
        <v>22128</v>
      </c>
      <c r="M78" s="47">
        <v>0.75939999999999996</v>
      </c>
      <c r="N78" s="47">
        <v>2.6499999999999999E-2</v>
      </c>
      <c r="O78" s="47">
        <v>1.18E-2</v>
      </c>
      <c r="P78" s="48">
        <v>2.5000000000000001E-2</v>
      </c>
      <c r="Q78" s="49">
        <v>20815</v>
      </c>
      <c r="R78" s="47">
        <v>0.75729999999999997</v>
      </c>
      <c r="S78" s="47">
        <v>8.9999999999999993E-3</v>
      </c>
      <c r="T78" s="47">
        <v>1.1900000000000001E-2</v>
      </c>
      <c r="U78" s="48">
        <v>0.45</v>
      </c>
      <c r="V78" s="50">
        <f t="shared" si="3"/>
        <v>0.28687719762573849</v>
      </c>
      <c r="W78" s="49">
        <v>42943</v>
      </c>
      <c r="X78" s="47">
        <v>0.75849999999999995</v>
      </c>
      <c r="Y78" s="47">
        <v>1.6899999999999998E-2</v>
      </c>
      <c r="Z78" s="47">
        <v>8.5000000000000006E-3</v>
      </c>
      <c r="AA78" s="51">
        <v>4.5999999999999999E-2</v>
      </c>
      <c r="AB78" s="46">
        <v>96388</v>
      </c>
      <c r="AC78" s="47">
        <v>0.75529999999999997</v>
      </c>
      <c r="AD78" s="47">
        <v>3.5400000000000001E-2</v>
      </c>
      <c r="AE78" s="47">
        <v>5.7000000000000002E-3</v>
      </c>
      <c r="AF78" s="52">
        <v>4.8E-10</v>
      </c>
      <c r="AG78" s="49">
        <v>68021</v>
      </c>
      <c r="AH78" s="47">
        <v>0.75760000000000005</v>
      </c>
      <c r="AI78" s="47">
        <v>-8.9999999999999993E-3</v>
      </c>
      <c r="AJ78" s="47">
        <v>6.7000000000000002E-3</v>
      </c>
      <c r="AK78" s="48">
        <v>0.18</v>
      </c>
      <c r="AL78" s="50">
        <f t="shared" si="4"/>
        <v>1.3098344564532738E-7</v>
      </c>
      <c r="AM78" s="49">
        <v>164409</v>
      </c>
      <c r="AN78" s="47">
        <v>0.75619999999999998</v>
      </c>
      <c r="AO78" s="47">
        <v>1.67E-2</v>
      </c>
      <c r="AP78" s="47">
        <v>4.4000000000000003E-3</v>
      </c>
      <c r="AQ78" s="51">
        <v>1.7000000000000001E-4</v>
      </c>
      <c r="AR78" s="54">
        <v>3.32E-2</v>
      </c>
      <c r="AS78" s="47">
        <v>5.1999999999999998E-3</v>
      </c>
      <c r="AT78" s="56">
        <v>1.2999999999999999E-10</v>
      </c>
      <c r="AU78" s="50">
        <v>0.48</v>
      </c>
      <c r="AV78" s="52">
        <v>3.4000000000000001E-10</v>
      </c>
      <c r="AW78" s="55">
        <v>-4.8999999999999998E-3</v>
      </c>
      <c r="AX78" s="47">
        <v>5.7999999999999996E-3</v>
      </c>
      <c r="AY78" s="50">
        <v>0.4</v>
      </c>
      <c r="AZ78" s="50">
        <v>0.17</v>
      </c>
      <c r="BA78" s="48">
        <v>0.3</v>
      </c>
      <c r="BB78" s="50">
        <f t="shared" si="5"/>
        <v>2.4632189576934138E-7</v>
      </c>
      <c r="BC78" s="55">
        <v>1.6500000000000001E-2</v>
      </c>
      <c r="BD78" s="47">
        <v>4.0000000000000001E-3</v>
      </c>
      <c r="BE78" s="50">
        <v>3.6999999999999998E-5</v>
      </c>
      <c r="BF78" s="50">
        <v>0.98</v>
      </c>
      <c r="BG78" s="51">
        <v>1E-4</v>
      </c>
    </row>
    <row r="79" spans="1:59" x14ac:dyDescent="0.45">
      <c r="A79" s="42" t="s">
        <v>164</v>
      </c>
      <c r="B79" s="3">
        <v>8</v>
      </c>
      <c r="C79" s="43">
        <v>72514228</v>
      </c>
      <c r="D79" s="44" t="s">
        <v>165</v>
      </c>
      <c r="E79" s="45"/>
      <c r="F79" s="42" t="s">
        <v>35</v>
      </c>
      <c r="I79" s="45"/>
      <c r="J79" s="42" t="s">
        <v>32</v>
      </c>
      <c r="K79" s="3" t="s">
        <v>36</v>
      </c>
      <c r="L79" s="46">
        <v>21729</v>
      </c>
      <c r="M79" s="47">
        <v>0.28570000000000001</v>
      </c>
      <c r="N79" s="47">
        <v>2.9700000000000001E-2</v>
      </c>
      <c r="O79" s="47">
        <v>1.14E-2</v>
      </c>
      <c r="P79" s="48">
        <v>9.2999999999999992E-3</v>
      </c>
      <c r="Q79" s="49">
        <v>19987</v>
      </c>
      <c r="R79" s="47">
        <v>0.2828</v>
      </c>
      <c r="S79" s="47">
        <v>1.44E-2</v>
      </c>
      <c r="T79" s="47">
        <v>1.2E-2</v>
      </c>
      <c r="U79" s="48">
        <v>0.23</v>
      </c>
      <c r="V79" s="50">
        <f t="shared" si="3"/>
        <v>0.34582234582625571</v>
      </c>
      <c r="W79" s="49">
        <v>41716</v>
      </c>
      <c r="X79" s="47">
        <v>0.28599999999999998</v>
      </c>
      <c r="Y79" s="47">
        <v>2.3099999999999999E-2</v>
      </c>
      <c r="Z79" s="47">
        <v>8.3999999999999995E-3</v>
      </c>
      <c r="AA79" s="51">
        <v>5.7999999999999996E-3</v>
      </c>
      <c r="AB79" s="46">
        <v>95214</v>
      </c>
      <c r="AC79" s="47">
        <v>0.30249999999999999</v>
      </c>
      <c r="AD79" s="47">
        <v>2.0899999999999998E-2</v>
      </c>
      <c r="AE79" s="47">
        <v>5.4999999999999997E-3</v>
      </c>
      <c r="AF79" s="48">
        <v>1.4999999999999999E-4</v>
      </c>
      <c r="AG79" s="49">
        <v>65876</v>
      </c>
      <c r="AH79" s="47">
        <v>0.28710000000000002</v>
      </c>
      <c r="AI79" s="47">
        <v>2.2599999999999999E-2</v>
      </c>
      <c r="AJ79" s="47">
        <v>6.6E-3</v>
      </c>
      <c r="AK79" s="48">
        <v>6.4000000000000005E-4</v>
      </c>
      <c r="AL79" s="50">
        <f t="shared" si="4"/>
        <v>0.83611906192774832</v>
      </c>
      <c r="AM79" s="49">
        <v>161090</v>
      </c>
      <c r="AN79" s="47">
        <v>0.2979</v>
      </c>
      <c r="AO79" s="47">
        <v>2.1600000000000001E-2</v>
      </c>
      <c r="AP79" s="47">
        <v>4.4000000000000003E-3</v>
      </c>
      <c r="AQ79" s="51">
        <v>7.8000000000000005E-7</v>
      </c>
      <c r="AR79" s="54">
        <v>2.4500000000000001E-2</v>
      </c>
      <c r="AS79" s="47">
        <v>5.0000000000000001E-3</v>
      </c>
      <c r="AT79" s="50">
        <v>9.9000000000000005E-7</v>
      </c>
      <c r="AU79" s="50">
        <v>0.47</v>
      </c>
      <c r="AV79" s="48">
        <v>2.5000000000000001E-5</v>
      </c>
      <c r="AW79" s="55">
        <v>1.7899999999999999E-2</v>
      </c>
      <c r="AX79" s="47">
        <v>5.7000000000000002E-3</v>
      </c>
      <c r="AY79" s="50">
        <v>1.6999999999999999E-3</v>
      </c>
      <c r="AZ79" s="50">
        <v>0.54</v>
      </c>
      <c r="BA79" s="48">
        <v>1.4E-3</v>
      </c>
      <c r="BB79" s="50">
        <f t="shared" si="5"/>
        <v>0.35847646423005752</v>
      </c>
      <c r="BC79" s="55">
        <v>2.2100000000000002E-2</v>
      </c>
      <c r="BD79" s="47">
        <v>3.8999999999999998E-3</v>
      </c>
      <c r="BE79" s="56">
        <v>1.0999999999999999E-8</v>
      </c>
      <c r="BF79" s="50">
        <v>0.87</v>
      </c>
      <c r="BG79" s="51">
        <v>1.3E-7</v>
      </c>
    </row>
    <row r="80" spans="1:59" x14ac:dyDescent="0.45">
      <c r="A80" s="42" t="s">
        <v>166</v>
      </c>
      <c r="B80" s="3">
        <v>8</v>
      </c>
      <c r="C80" s="43">
        <v>130736697</v>
      </c>
      <c r="D80" s="44" t="s">
        <v>167</v>
      </c>
      <c r="E80" s="45" t="s">
        <v>29</v>
      </c>
      <c r="F80" s="42" t="s">
        <v>35</v>
      </c>
      <c r="I80" s="45"/>
      <c r="J80" s="42" t="s">
        <v>31</v>
      </c>
      <c r="K80" s="3" t="s">
        <v>35</v>
      </c>
      <c r="L80" s="46">
        <v>17131</v>
      </c>
      <c r="M80" s="47">
        <v>0.76359999999999995</v>
      </c>
      <c r="N80" s="47">
        <v>3.8399999999999997E-2</v>
      </c>
      <c r="O80" s="47">
        <v>1.38E-2</v>
      </c>
      <c r="P80" s="48">
        <v>5.4000000000000003E-3</v>
      </c>
      <c r="Q80" s="49">
        <v>15031</v>
      </c>
      <c r="R80" s="47">
        <v>0.7641</v>
      </c>
      <c r="S80" s="47">
        <v>2.41E-2</v>
      </c>
      <c r="T80" s="47">
        <v>1.44E-2</v>
      </c>
      <c r="U80" s="48">
        <v>9.4E-2</v>
      </c>
      <c r="V80" s="50">
        <f t="shared" si="3"/>
        <v>0.46464927126961486</v>
      </c>
      <c r="W80" s="49">
        <v>32162</v>
      </c>
      <c r="X80" s="47">
        <v>0.76149999999999995</v>
      </c>
      <c r="Y80" s="47">
        <v>3.1600000000000003E-2</v>
      </c>
      <c r="Z80" s="47">
        <v>1.0200000000000001E-2</v>
      </c>
      <c r="AA80" s="51">
        <v>1.9E-3</v>
      </c>
      <c r="AB80" s="46">
        <v>74962</v>
      </c>
      <c r="AC80" s="47">
        <v>0.76649999999999996</v>
      </c>
      <c r="AD80" s="47">
        <v>2.7900000000000001E-2</v>
      </c>
      <c r="AE80" s="47">
        <v>6.7999999999999996E-3</v>
      </c>
      <c r="AF80" s="48">
        <v>4.1999999999999998E-5</v>
      </c>
      <c r="AG80" s="49">
        <v>50326</v>
      </c>
      <c r="AH80" s="47">
        <v>0.75380000000000003</v>
      </c>
      <c r="AI80" s="47">
        <v>1.66E-2</v>
      </c>
      <c r="AJ80" s="47">
        <v>8.0000000000000002E-3</v>
      </c>
      <c r="AK80" s="48">
        <v>3.7999999999999999E-2</v>
      </c>
      <c r="AL80" s="50">
        <f t="shared" si="4"/>
        <v>0.26046808167357205</v>
      </c>
      <c r="AM80" s="49">
        <v>125288</v>
      </c>
      <c r="AN80" s="47">
        <v>0.75960000000000005</v>
      </c>
      <c r="AO80" s="47">
        <v>2.3E-2</v>
      </c>
      <c r="AP80" s="47">
        <v>5.4000000000000003E-3</v>
      </c>
      <c r="AQ80" s="51">
        <v>1.7E-5</v>
      </c>
      <c r="AR80" s="54">
        <v>0.03</v>
      </c>
      <c r="AS80" s="47">
        <v>6.1999999999999998E-3</v>
      </c>
      <c r="AT80" s="50">
        <v>1.1999999999999999E-6</v>
      </c>
      <c r="AU80" s="50">
        <v>0.48</v>
      </c>
      <c r="AV80" s="48">
        <v>4.6E-6</v>
      </c>
      <c r="AW80" s="55">
        <v>2.1000000000000001E-2</v>
      </c>
      <c r="AX80" s="47">
        <v>6.8999999999999999E-3</v>
      </c>
      <c r="AY80" s="50">
        <v>2.3E-3</v>
      </c>
      <c r="AZ80" s="50">
        <v>0.64</v>
      </c>
      <c r="BA80" s="48">
        <v>2.9000000000000001E-2</v>
      </c>
      <c r="BB80" s="50">
        <f t="shared" si="5"/>
        <v>0.30599048087182945</v>
      </c>
      <c r="BC80" s="55">
        <v>2.5899999999999999E-2</v>
      </c>
      <c r="BD80" s="47">
        <v>4.7000000000000002E-3</v>
      </c>
      <c r="BE80" s="56">
        <v>4.8E-8</v>
      </c>
      <c r="BF80" s="50">
        <v>0.43</v>
      </c>
      <c r="BG80" s="51">
        <v>9.5000000000000001E-7</v>
      </c>
    </row>
    <row r="81" spans="1:59" x14ac:dyDescent="0.45">
      <c r="A81" s="42" t="s">
        <v>168</v>
      </c>
      <c r="B81" s="3">
        <v>9</v>
      </c>
      <c r="C81" s="43">
        <v>98382950</v>
      </c>
      <c r="D81" s="44" t="s">
        <v>169</v>
      </c>
      <c r="E81" s="45"/>
      <c r="F81" s="42" t="s">
        <v>35</v>
      </c>
      <c r="G81" s="3" t="s">
        <v>35</v>
      </c>
      <c r="I81" s="45"/>
      <c r="J81" s="42" t="s">
        <v>36</v>
      </c>
      <c r="K81" s="3" t="s">
        <v>35</v>
      </c>
      <c r="L81" s="46">
        <v>22173</v>
      </c>
      <c r="M81" s="47">
        <v>0.30230000000000001</v>
      </c>
      <c r="N81" s="47">
        <v>2.3099999999999999E-2</v>
      </c>
      <c r="O81" s="47">
        <v>1.11E-2</v>
      </c>
      <c r="P81" s="48">
        <v>3.7999999999999999E-2</v>
      </c>
      <c r="Q81" s="49">
        <v>20959</v>
      </c>
      <c r="R81" s="47">
        <v>0.29770000000000002</v>
      </c>
      <c r="S81" s="47">
        <v>4.1200000000000001E-2</v>
      </c>
      <c r="T81" s="47">
        <v>1.1299999999999999E-2</v>
      </c>
      <c r="U81" s="48">
        <v>2.7999999999999998E-4</v>
      </c>
      <c r="V81" s="50">
        <f t="shared" si="3"/>
        <v>0.24385735440508149</v>
      </c>
      <c r="W81" s="49">
        <v>43132</v>
      </c>
      <c r="X81" s="47">
        <v>0.30059999999999998</v>
      </c>
      <c r="Y81" s="47">
        <v>3.0599999999999999E-2</v>
      </c>
      <c r="Z81" s="47">
        <v>8.0999999999999996E-3</v>
      </c>
      <c r="AA81" s="51">
        <v>1.4999999999999999E-4</v>
      </c>
      <c r="AB81" s="46">
        <v>96542</v>
      </c>
      <c r="AC81" s="47">
        <v>0.3085</v>
      </c>
      <c r="AD81" s="47">
        <v>2.2599999999999999E-2</v>
      </c>
      <c r="AE81" s="47">
        <v>5.4000000000000003E-3</v>
      </c>
      <c r="AF81" s="48">
        <v>3.1000000000000001E-5</v>
      </c>
      <c r="AG81" s="49">
        <v>68285</v>
      </c>
      <c r="AH81" s="47">
        <v>0.30249999999999999</v>
      </c>
      <c r="AI81" s="47">
        <v>2.7E-2</v>
      </c>
      <c r="AJ81" s="47">
        <v>6.3E-3</v>
      </c>
      <c r="AK81" s="48">
        <v>1.8E-5</v>
      </c>
      <c r="AL81" s="50">
        <f t="shared" si="4"/>
        <v>0.57925448686681746</v>
      </c>
      <c r="AM81" s="49">
        <v>164826</v>
      </c>
      <c r="AN81" s="47">
        <v>0.30630000000000002</v>
      </c>
      <c r="AO81" s="47">
        <v>2.4400000000000002E-2</v>
      </c>
      <c r="AP81" s="47">
        <v>4.1999999999999997E-3</v>
      </c>
      <c r="AQ81" s="53">
        <v>8.7999999999999994E-9</v>
      </c>
      <c r="AR81" s="54">
        <v>2.3E-2</v>
      </c>
      <c r="AS81" s="47">
        <v>4.7999999999999996E-3</v>
      </c>
      <c r="AT81" s="50">
        <v>1.9E-6</v>
      </c>
      <c r="AU81" s="50">
        <v>0.97</v>
      </c>
      <c r="AV81" s="48">
        <v>1.8E-5</v>
      </c>
      <c r="AW81" s="55">
        <v>2.87E-2</v>
      </c>
      <c r="AX81" s="47">
        <v>5.4999999999999997E-3</v>
      </c>
      <c r="AY81" s="50">
        <v>1.9000000000000001E-7</v>
      </c>
      <c r="AZ81" s="50">
        <v>0.26</v>
      </c>
      <c r="BA81" s="48">
        <v>1.3E-7</v>
      </c>
      <c r="BB81" s="50">
        <f t="shared" si="5"/>
        <v>0.41012092589999005</v>
      </c>
      <c r="BC81" s="55">
        <v>2.5000000000000001E-2</v>
      </c>
      <c r="BD81" s="47">
        <v>3.8E-3</v>
      </c>
      <c r="BE81" s="56">
        <v>3.9999999999999998E-11</v>
      </c>
      <c r="BF81" s="50">
        <v>0.48</v>
      </c>
      <c r="BG81" s="53">
        <v>3.7000000000000001E-11</v>
      </c>
    </row>
    <row r="82" spans="1:59" x14ac:dyDescent="0.45">
      <c r="A82" s="42" t="s">
        <v>170</v>
      </c>
      <c r="B82" s="3">
        <v>9</v>
      </c>
      <c r="C82" s="43">
        <v>108890521</v>
      </c>
      <c r="D82" s="44" t="s">
        <v>171</v>
      </c>
      <c r="E82" s="45" t="s">
        <v>29</v>
      </c>
      <c r="F82" s="42"/>
      <c r="G82" s="3" t="s">
        <v>35</v>
      </c>
      <c r="I82" s="45"/>
      <c r="J82" s="42" t="s">
        <v>35</v>
      </c>
      <c r="K82" s="3" t="s">
        <v>32</v>
      </c>
      <c r="L82" s="46">
        <v>16945</v>
      </c>
      <c r="M82" s="47">
        <v>0.73950000000000005</v>
      </c>
      <c r="N82" s="47">
        <v>1.8E-3</v>
      </c>
      <c r="O82" s="47">
        <v>1.3100000000000001E-2</v>
      </c>
      <c r="P82" s="48">
        <v>0.89</v>
      </c>
      <c r="Q82" s="49">
        <v>14972</v>
      </c>
      <c r="R82" s="47">
        <v>0.74070000000000003</v>
      </c>
      <c r="S82" s="47">
        <v>2.6800000000000001E-2</v>
      </c>
      <c r="T82" s="47">
        <v>1.38E-2</v>
      </c>
      <c r="U82" s="48">
        <v>5.1999999999999998E-2</v>
      </c>
      <c r="V82" s="50">
        <f t="shared" si="3"/>
        <v>0.18025830906239082</v>
      </c>
      <c r="W82" s="49">
        <v>31918</v>
      </c>
      <c r="X82" s="47">
        <v>0.74070000000000003</v>
      </c>
      <c r="Y82" s="47">
        <v>1.18E-2</v>
      </c>
      <c r="Z82" s="47">
        <v>9.7999999999999997E-3</v>
      </c>
      <c r="AA82" s="51">
        <v>0.23</v>
      </c>
      <c r="AB82" s="46">
        <v>74529</v>
      </c>
      <c r="AC82" s="47">
        <v>0.74570000000000003</v>
      </c>
      <c r="AD82" s="47">
        <v>2.6499999999999999E-2</v>
      </c>
      <c r="AE82" s="47">
        <v>6.4999999999999997E-3</v>
      </c>
      <c r="AF82" s="48">
        <v>4.0000000000000003E-5</v>
      </c>
      <c r="AG82" s="49">
        <v>49980</v>
      </c>
      <c r="AH82" s="47">
        <v>0.75109999999999999</v>
      </c>
      <c r="AI82" s="47">
        <v>3.5499999999999997E-2</v>
      </c>
      <c r="AJ82" s="47">
        <v>8.0000000000000002E-3</v>
      </c>
      <c r="AK82" s="48">
        <v>8.1999999999999994E-6</v>
      </c>
      <c r="AL82" s="50">
        <f t="shared" si="4"/>
        <v>0.36146943953068478</v>
      </c>
      <c r="AM82" s="49">
        <v>124509</v>
      </c>
      <c r="AN82" s="47">
        <v>0.74790000000000001</v>
      </c>
      <c r="AO82" s="47">
        <v>2.9899999999999999E-2</v>
      </c>
      <c r="AP82" s="47">
        <v>5.1000000000000004E-3</v>
      </c>
      <c r="AQ82" s="53">
        <v>4.2000000000000004E-9</v>
      </c>
      <c r="AR82" s="54">
        <v>2.1399999999999999E-2</v>
      </c>
      <c r="AS82" s="47">
        <v>5.7999999999999996E-3</v>
      </c>
      <c r="AT82" s="50">
        <v>2.2000000000000001E-4</v>
      </c>
      <c r="AU82" s="50">
        <v>8.2000000000000003E-2</v>
      </c>
      <c r="AV82" s="48">
        <v>2.4000000000000001E-4</v>
      </c>
      <c r="AW82" s="55">
        <v>3.2199999999999999E-2</v>
      </c>
      <c r="AX82" s="47">
        <v>6.7000000000000002E-3</v>
      </c>
      <c r="AY82" s="50">
        <v>1.5999999999999999E-6</v>
      </c>
      <c r="AZ82" s="50">
        <v>0.56999999999999995</v>
      </c>
      <c r="BA82" s="48">
        <v>7.9999999999999996E-6</v>
      </c>
      <c r="BB82" s="50">
        <f t="shared" si="5"/>
        <v>0.19860399965061548</v>
      </c>
      <c r="BC82" s="55">
        <v>2.5899999999999999E-2</v>
      </c>
      <c r="BD82" s="47">
        <v>4.5999999999999999E-3</v>
      </c>
      <c r="BE82" s="56">
        <v>2.3000000000000001E-8</v>
      </c>
      <c r="BF82" s="50">
        <v>8.5000000000000006E-2</v>
      </c>
      <c r="BG82" s="53">
        <v>1.7E-8</v>
      </c>
    </row>
    <row r="83" spans="1:59" x14ac:dyDescent="0.45">
      <c r="A83" s="42" t="s">
        <v>172</v>
      </c>
      <c r="B83" s="3">
        <v>9</v>
      </c>
      <c r="C83" s="43">
        <v>108901049</v>
      </c>
      <c r="D83" s="44" t="s">
        <v>171</v>
      </c>
      <c r="E83" s="45" t="s">
        <v>29</v>
      </c>
      <c r="F83" s="42" t="s">
        <v>35</v>
      </c>
      <c r="I83" s="45"/>
      <c r="J83" s="42" t="s">
        <v>35</v>
      </c>
      <c r="K83" s="3" t="s">
        <v>36</v>
      </c>
      <c r="L83" s="46">
        <v>17077</v>
      </c>
      <c r="M83" s="47">
        <v>0.75419999999999998</v>
      </c>
      <c r="N83" s="47">
        <v>8.3999999999999995E-3</v>
      </c>
      <c r="O83" s="47">
        <v>1.3599999999999999E-2</v>
      </c>
      <c r="P83" s="48">
        <v>0.54</v>
      </c>
      <c r="Q83" s="49">
        <v>15172</v>
      </c>
      <c r="R83" s="47">
        <v>0.75280000000000002</v>
      </c>
      <c r="S83" s="47">
        <v>3.04E-2</v>
      </c>
      <c r="T83" s="47">
        <v>1.4E-2</v>
      </c>
      <c r="U83" s="48">
        <v>2.9000000000000001E-2</v>
      </c>
      <c r="V83" s="50">
        <f t="shared" si="3"/>
        <v>0.25032991034730023</v>
      </c>
      <c r="W83" s="49">
        <v>32248</v>
      </c>
      <c r="X83" s="47">
        <v>0.75429999999999997</v>
      </c>
      <c r="Y83" s="47">
        <v>1.7399999999999999E-2</v>
      </c>
      <c r="Z83" s="47">
        <v>0.01</v>
      </c>
      <c r="AA83" s="51">
        <v>8.1000000000000003E-2</v>
      </c>
      <c r="AB83" s="46">
        <v>74993</v>
      </c>
      <c r="AC83" s="47">
        <v>0.75939999999999996</v>
      </c>
      <c r="AD83" s="47">
        <v>2.8000000000000001E-2</v>
      </c>
      <c r="AE83" s="47">
        <v>6.7000000000000002E-3</v>
      </c>
      <c r="AF83" s="48">
        <v>2.5999999999999998E-5</v>
      </c>
      <c r="AG83" s="49">
        <v>50544</v>
      </c>
      <c r="AH83" s="47">
        <v>0.76329999999999998</v>
      </c>
      <c r="AI83" s="47">
        <v>3.1800000000000002E-2</v>
      </c>
      <c r="AJ83" s="47">
        <v>8.2000000000000007E-3</v>
      </c>
      <c r="AK83" s="48">
        <v>9.5000000000000005E-5</v>
      </c>
      <c r="AL83" s="50">
        <f t="shared" si="4"/>
        <v>0.70759515689741637</v>
      </c>
      <c r="AM83" s="49">
        <v>125537</v>
      </c>
      <c r="AN83" s="47">
        <v>0.7611</v>
      </c>
      <c r="AO83" s="47">
        <v>2.9399999999999999E-2</v>
      </c>
      <c r="AP83" s="47">
        <v>5.3E-3</v>
      </c>
      <c r="AQ83" s="53">
        <v>2.6000000000000001E-8</v>
      </c>
      <c r="AR83" s="54">
        <v>2.41E-2</v>
      </c>
      <c r="AS83" s="47">
        <v>6.0000000000000001E-3</v>
      </c>
      <c r="AT83" s="50">
        <v>6.0000000000000002E-5</v>
      </c>
      <c r="AU83" s="50">
        <v>0.18</v>
      </c>
      <c r="AV83" s="48">
        <v>1.2999999999999999E-4</v>
      </c>
      <c r="AW83" s="55">
        <v>3.04E-2</v>
      </c>
      <c r="AX83" s="47">
        <v>6.8999999999999999E-3</v>
      </c>
      <c r="AY83" s="50">
        <v>1.1E-5</v>
      </c>
      <c r="AZ83" s="50">
        <v>0.93</v>
      </c>
      <c r="BA83" s="48">
        <v>5.1E-5</v>
      </c>
      <c r="BB83" s="50">
        <f t="shared" si="5"/>
        <v>0.46735739625595318</v>
      </c>
      <c r="BC83" s="55">
        <v>2.6800000000000001E-2</v>
      </c>
      <c r="BD83" s="47">
        <v>4.7000000000000002E-3</v>
      </c>
      <c r="BE83" s="56">
        <v>1.4999999999999999E-8</v>
      </c>
      <c r="BF83" s="50">
        <v>0.27</v>
      </c>
      <c r="BG83" s="53">
        <v>4.6000000000000002E-8</v>
      </c>
    </row>
    <row r="84" spans="1:59" x14ac:dyDescent="0.45">
      <c r="A84" s="42" t="s">
        <v>173</v>
      </c>
      <c r="B84" s="3">
        <v>10</v>
      </c>
      <c r="C84" s="43">
        <v>104341435</v>
      </c>
      <c r="D84" s="44" t="s">
        <v>174</v>
      </c>
      <c r="E84" s="45"/>
      <c r="F84" s="42"/>
      <c r="G84" s="3" t="s">
        <v>41</v>
      </c>
      <c r="I84" s="45"/>
      <c r="J84" s="42" t="s">
        <v>36</v>
      </c>
      <c r="K84" s="3" t="s">
        <v>35</v>
      </c>
      <c r="L84" s="46">
        <v>22154</v>
      </c>
      <c r="M84" s="47">
        <v>0.56710000000000005</v>
      </c>
      <c r="N84" s="47">
        <v>4.2500000000000003E-2</v>
      </c>
      <c r="O84" s="47">
        <v>9.9000000000000008E-3</v>
      </c>
      <c r="P84" s="48">
        <v>1.7E-5</v>
      </c>
      <c r="Q84" s="49">
        <v>20775</v>
      </c>
      <c r="R84" s="47">
        <v>0.55420000000000003</v>
      </c>
      <c r="S84" s="47">
        <v>7.7000000000000002E-3</v>
      </c>
      <c r="T84" s="47">
        <v>1.0200000000000001E-2</v>
      </c>
      <c r="U84" s="48">
        <v>0.45</v>
      </c>
      <c r="V84" s="50">
        <f t="shared" si="3"/>
        <v>1.2529905929720586E-2</v>
      </c>
      <c r="W84" s="49">
        <v>42929</v>
      </c>
      <c r="X84" s="47">
        <v>0.5605</v>
      </c>
      <c r="Y84" s="47">
        <v>2.5700000000000001E-2</v>
      </c>
      <c r="Z84" s="47">
        <v>7.1999999999999998E-3</v>
      </c>
      <c r="AA84" s="51">
        <v>3.4000000000000002E-4</v>
      </c>
      <c r="AB84" s="46">
        <v>96434</v>
      </c>
      <c r="AC84" s="47">
        <v>0.56599999999999995</v>
      </c>
      <c r="AD84" s="47">
        <v>2.1700000000000001E-2</v>
      </c>
      <c r="AE84" s="47">
        <v>4.8999999999999998E-3</v>
      </c>
      <c r="AF84" s="48">
        <v>8.1999999999999994E-6</v>
      </c>
      <c r="AG84" s="49">
        <v>68036</v>
      </c>
      <c r="AH84" s="47">
        <v>0.55679999999999996</v>
      </c>
      <c r="AI84" s="47">
        <v>3.0000000000000001E-3</v>
      </c>
      <c r="AJ84" s="47">
        <v>5.7000000000000002E-3</v>
      </c>
      <c r="AK84" s="48">
        <v>0.6</v>
      </c>
      <c r="AL84" s="50">
        <f t="shared" si="4"/>
        <v>9.2844602751402938E-3</v>
      </c>
      <c r="AM84" s="49">
        <v>164470</v>
      </c>
      <c r="AN84" s="47">
        <v>0.56189999999999996</v>
      </c>
      <c r="AO84" s="47">
        <v>1.3899999999999999E-2</v>
      </c>
      <c r="AP84" s="47">
        <v>3.8E-3</v>
      </c>
      <c r="AQ84" s="51">
        <v>2.5999999999999998E-4</v>
      </c>
      <c r="AR84" s="54">
        <v>2.5499999999999998E-2</v>
      </c>
      <c r="AS84" s="47">
        <v>4.3E-3</v>
      </c>
      <c r="AT84" s="56">
        <v>4.3999999999999997E-9</v>
      </c>
      <c r="AU84" s="50">
        <v>5.1999999999999998E-2</v>
      </c>
      <c r="AV84" s="52">
        <v>5.4999999999999996E-9</v>
      </c>
      <c r="AW84" s="55">
        <v>5.1999999999999998E-3</v>
      </c>
      <c r="AX84" s="47">
        <v>4.8999999999999998E-3</v>
      </c>
      <c r="AY84" s="50">
        <v>0.28999999999999998</v>
      </c>
      <c r="AZ84" s="50">
        <v>0.68</v>
      </c>
      <c r="BA84" s="48">
        <v>0.65</v>
      </c>
      <c r="BB84" s="50">
        <f t="shared" si="5"/>
        <v>1.0200680278029672E-3</v>
      </c>
      <c r="BC84" s="55">
        <v>1.6799999999999999E-2</v>
      </c>
      <c r="BD84" s="47">
        <v>3.3999999999999998E-3</v>
      </c>
      <c r="BE84" s="50">
        <v>6.7000000000000004E-7</v>
      </c>
      <c r="BF84" s="50">
        <v>0.13</v>
      </c>
      <c r="BG84" s="51">
        <v>2.0999999999999998E-6</v>
      </c>
    </row>
    <row r="85" spans="1:59" x14ac:dyDescent="0.45">
      <c r="A85" s="42" t="s">
        <v>175</v>
      </c>
      <c r="B85" s="3">
        <v>10</v>
      </c>
      <c r="C85" s="43">
        <v>104373758</v>
      </c>
      <c r="D85" s="44" t="s">
        <v>174</v>
      </c>
      <c r="E85" s="45"/>
      <c r="F85" s="42" t="s">
        <v>41</v>
      </c>
      <c r="I85" s="45"/>
      <c r="J85" s="42" t="s">
        <v>32</v>
      </c>
      <c r="K85" s="3" t="s">
        <v>35</v>
      </c>
      <c r="L85" s="46">
        <v>22168</v>
      </c>
      <c r="M85" s="47">
        <v>0.55940000000000001</v>
      </c>
      <c r="N85" s="47">
        <v>3.6700000000000003E-2</v>
      </c>
      <c r="O85" s="47">
        <v>9.9000000000000008E-3</v>
      </c>
      <c r="P85" s="48">
        <v>2.0000000000000001E-4</v>
      </c>
      <c r="Q85" s="49">
        <v>20773</v>
      </c>
      <c r="R85" s="47">
        <v>0.55259999999999998</v>
      </c>
      <c r="S85" s="47">
        <v>9.1000000000000004E-3</v>
      </c>
      <c r="T85" s="47">
        <v>1.01E-2</v>
      </c>
      <c r="U85" s="48">
        <v>0.37</v>
      </c>
      <c r="V85" s="50">
        <f t="shared" si="3"/>
        <v>4.6557885312014324E-2</v>
      </c>
      <c r="W85" s="49">
        <v>42941</v>
      </c>
      <c r="X85" s="47">
        <v>0.55559999999999998</v>
      </c>
      <c r="Y85" s="47">
        <v>2.3400000000000001E-2</v>
      </c>
      <c r="Z85" s="47">
        <v>7.1999999999999998E-3</v>
      </c>
      <c r="AA85" s="51">
        <v>1.1000000000000001E-3</v>
      </c>
      <c r="AB85" s="46">
        <v>96450</v>
      </c>
      <c r="AC85" s="47">
        <v>0.55600000000000005</v>
      </c>
      <c r="AD85" s="47">
        <v>2.3400000000000001E-2</v>
      </c>
      <c r="AE85" s="47">
        <v>4.8999999999999998E-3</v>
      </c>
      <c r="AF85" s="48">
        <v>1.5E-6</v>
      </c>
      <c r="AG85" s="49">
        <v>68031</v>
      </c>
      <c r="AH85" s="47">
        <v>0.55389999999999995</v>
      </c>
      <c r="AI85" s="47">
        <v>2.3E-3</v>
      </c>
      <c r="AJ85" s="47">
        <v>5.7000000000000002E-3</v>
      </c>
      <c r="AK85" s="48">
        <v>0.68</v>
      </c>
      <c r="AL85" s="50">
        <f t="shared" si="4"/>
        <v>3.3326020773865039E-3</v>
      </c>
      <c r="AM85" s="49">
        <v>164481</v>
      </c>
      <c r="AN85" s="47">
        <v>0.55459999999999998</v>
      </c>
      <c r="AO85" s="47">
        <v>1.47E-2</v>
      </c>
      <c r="AP85" s="47">
        <v>3.8E-3</v>
      </c>
      <c r="AQ85" s="51">
        <v>1.2E-4</v>
      </c>
      <c r="AR85" s="54">
        <v>2.5700000000000001E-2</v>
      </c>
      <c r="AS85" s="47">
        <v>4.3E-3</v>
      </c>
      <c r="AT85" s="56">
        <v>3.2000000000000001E-9</v>
      </c>
      <c r="AU85" s="50">
        <v>0.21</v>
      </c>
      <c r="AV85" s="52">
        <v>1.2E-8</v>
      </c>
      <c r="AW85" s="55">
        <v>4.7999999999999996E-3</v>
      </c>
      <c r="AX85" s="47">
        <v>4.8999999999999998E-3</v>
      </c>
      <c r="AY85" s="50">
        <v>0.32</v>
      </c>
      <c r="AZ85" s="50">
        <v>0.55000000000000004</v>
      </c>
      <c r="BA85" s="48">
        <v>0.61</v>
      </c>
      <c r="BB85" s="50">
        <f t="shared" si="5"/>
        <v>7.1953828833426492E-4</v>
      </c>
      <c r="BC85" s="55">
        <v>1.67E-2</v>
      </c>
      <c r="BD85" s="47">
        <v>3.3999999999999998E-3</v>
      </c>
      <c r="BE85" s="50">
        <v>6.8999999999999996E-7</v>
      </c>
      <c r="BF85" s="50">
        <v>0.26</v>
      </c>
      <c r="BG85" s="51">
        <v>2.9000000000000002E-6</v>
      </c>
    </row>
    <row r="86" spans="1:59" x14ac:dyDescent="0.45">
      <c r="A86" s="42" t="s">
        <v>176</v>
      </c>
      <c r="B86" s="3">
        <v>11</v>
      </c>
      <c r="C86" s="43">
        <v>75276178</v>
      </c>
      <c r="D86" s="44" t="s">
        <v>177</v>
      </c>
      <c r="E86" s="45"/>
      <c r="F86" s="42" t="s">
        <v>35</v>
      </c>
      <c r="G86" s="3" t="s">
        <v>35</v>
      </c>
      <c r="I86" s="45"/>
      <c r="J86" s="42" t="s">
        <v>31</v>
      </c>
      <c r="K86" s="3" t="s">
        <v>35</v>
      </c>
      <c r="L86" s="46">
        <v>19716</v>
      </c>
      <c r="M86" s="47">
        <v>0.17680000000000001</v>
      </c>
      <c r="N86" s="47">
        <v>8.5000000000000006E-3</v>
      </c>
      <c r="O86" s="47">
        <v>1.4800000000000001E-2</v>
      </c>
      <c r="P86" s="48">
        <v>0.56999999999999995</v>
      </c>
      <c r="Q86" s="49">
        <v>20523</v>
      </c>
      <c r="R86" s="47">
        <v>0.16189999999999999</v>
      </c>
      <c r="S86" s="47">
        <v>2.4E-2</v>
      </c>
      <c r="T86" s="47">
        <v>1.46E-2</v>
      </c>
      <c r="U86" s="48">
        <v>9.9000000000000005E-2</v>
      </c>
      <c r="V86" s="50">
        <f t="shared" si="3"/>
        <v>0.44702144208121353</v>
      </c>
      <c r="W86" s="49">
        <v>40273</v>
      </c>
      <c r="X86" s="47">
        <v>0.17080000000000001</v>
      </c>
      <c r="Y86" s="47">
        <v>1.5800000000000002E-2</v>
      </c>
      <c r="Z86" s="47">
        <v>1.06E-2</v>
      </c>
      <c r="AA86" s="51">
        <v>0.13</v>
      </c>
      <c r="AB86" s="46">
        <v>77896</v>
      </c>
      <c r="AC86" s="47">
        <v>0.19489999999999999</v>
      </c>
      <c r="AD86" s="47">
        <v>3.3700000000000001E-2</v>
      </c>
      <c r="AE86" s="47">
        <v>7.4999999999999997E-3</v>
      </c>
      <c r="AF86" s="48">
        <v>6.3999999999999997E-6</v>
      </c>
      <c r="AG86" s="49">
        <v>67951</v>
      </c>
      <c r="AH86" s="47">
        <v>0.15740000000000001</v>
      </c>
      <c r="AI86" s="47">
        <v>3.27E-2</v>
      </c>
      <c r="AJ86" s="47">
        <v>8.0999999999999996E-3</v>
      </c>
      <c r="AK86" s="48">
        <v>5.7000000000000003E-5</v>
      </c>
      <c r="AL86" s="50">
        <f t="shared" si="4"/>
        <v>0.92450447879322284</v>
      </c>
      <c r="AM86" s="49">
        <v>145846</v>
      </c>
      <c r="AN86" s="47">
        <v>0.17780000000000001</v>
      </c>
      <c r="AO86" s="47">
        <v>3.4000000000000002E-2</v>
      </c>
      <c r="AP86" s="47">
        <v>5.5999999999999999E-3</v>
      </c>
      <c r="AQ86" s="53">
        <v>1.3999999999999999E-9</v>
      </c>
      <c r="AR86" s="54">
        <v>2.6599999999999999E-2</v>
      </c>
      <c r="AS86" s="47">
        <v>6.6E-3</v>
      </c>
      <c r="AT86" s="50">
        <v>5.8999999999999998E-5</v>
      </c>
      <c r="AU86" s="50">
        <v>0.12</v>
      </c>
      <c r="AV86" s="48">
        <v>3.4999999999999997E-5</v>
      </c>
      <c r="AW86" s="55">
        <v>2.98E-2</v>
      </c>
      <c r="AX86" s="47">
        <v>7.0000000000000001E-3</v>
      </c>
      <c r="AY86" s="50">
        <v>2.0000000000000002E-5</v>
      </c>
      <c r="AZ86" s="50">
        <v>0.59</v>
      </c>
      <c r="BA86" s="48">
        <v>7.4999999999999993E-5</v>
      </c>
      <c r="BB86" s="50">
        <f t="shared" si="5"/>
        <v>0.72557452070530926</v>
      </c>
      <c r="BC86" s="55">
        <v>2.87E-2</v>
      </c>
      <c r="BD86" s="47">
        <v>5.0000000000000001E-3</v>
      </c>
      <c r="BE86" s="56">
        <v>1.0999999999999999E-8</v>
      </c>
      <c r="BF86" s="50">
        <v>0.11</v>
      </c>
      <c r="BG86" s="53">
        <v>3.3000000000000002E-9</v>
      </c>
    </row>
    <row r="87" spans="1:59" x14ac:dyDescent="0.45">
      <c r="A87" s="42" t="s">
        <v>178</v>
      </c>
      <c r="B87" s="3">
        <v>12</v>
      </c>
      <c r="C87" s="43">
        <v>26471364</v>
      </c>
      <c r="D87" s="44" t="s">
        <v>179</v>
      </c>
      <c r="E87" s="45"/>
      <c r="F87" s="42" t="s">
        <v>41</v>
      </c>
      <c r="I87" s="45"/>
      <c r="J87" s="42" t="s">
        <v>36</v>
      </c>
      <c r="K87" s="3" t="s">
        <v>35</v>
      </c>
      <c r="L87" s="46">
        <v>21568</v>
      </c>
      <c r="M87" s="47">
        <v>0.22559999999999999</v>
      </c>
      <c r="N87" s="47">
        <v>2.5999999999999999E-2</v>
      </c>
      <c r="O87" s="47">
        <v>1.2E-2</v>
      </c>
      <c r="P87" s="48">
        <v>0.03</v>
      </c>
      <c r="Q87" s="49">
        <v>20268</v>
      </c>
      <c r="R87" s="47">
        <v>0.22509999999999999</v>
      </c>
      <c r="S87" s="47">
        <v>4.4000000000000003E-3</v>
      </c>
      <c r="T87" s="47">
        <v>1.2500000000000001E-2</v>
      </c>
      <c r="U87" s="48">
        <v>0.72</v>
      </c>
      <c r="V87" s="50">
        <f t="shared" si="3"/>
        <v>0.20361686433044213</v>
      </c>
      <c r="W87" s="49">
        <v>41836</v>
      </c>
      <c r="X87" s="47">
        <v>0.22550000000000001</v>
      </c>
      <c r="Y87" s="47">
        <v>1.6899999999999998E-2</v>
      </c>
      <c r="Z87" s="47">
        <v>8.8000000000000005E-3</v>
      </c>
      <c r="AA87" s="51">
        <v>5.6000000000000001E-2</v>
      </c>
      <c r="AB87" s="46">
        <v>95136</v>
      </c>
      <c r="AC87" s="47">
        <v>0.22359999999999999</v>
      </c>
      <c r="AD87" s="47">
        <v>3.0300000000000001E-2</v>
      </c>
      <c r="AE87" s="47">
        <v>6.0000000000000001E-3</v>
      </c>
      <c r="AF87" s="48">
        <v>4.3000000000000001E-7</v>
      </c>
      <c r="AG87" s="49">
        <v>67424</v>
      </c>
      <c r="AH87" s="47">
        <v>0.22220000000000001</v>
      </c>
      <c r="AI87" s="47">
        <v>-3.0000000000000001E-3</v>
      </c>
      <c r="AJ87" s="47">
        <v>7.1000000000000004E-3</v>
      </c>
      <c r="AK87" s="48">
        <v>0.67</v>
      </c>
      <c r="AL87" s="50">
        <f t="shared" si="4"/>
        <v>1.801152023219732E-4</v>
      </c>
      <c r="AM87" s="49">
        <v>162560</v>
      </c>
      <c r="AN87" s="47">
        <v>0.22289999999999999</v>
      </c>
      <c r="AO87" s="47">
        <v>1.6400000000000001E-2</v>
      </c>
      <c r="AP87" s="47">
        <v>4.7000000000000002E-3</v>
      </c>
      <c r="AQ87" s="51">
        <v>5.0000000000000001E-4</v>
      </c>
      <c r="AR87" s="54">
        <v>2.93E-2</v>
      </c>
      <c r="AS87" s="47">
        <v>5.4000000000000003E-3</v>
      </c>
      <c r="AT87" s="56">
        <v>4.3999999999999997E-8</v>
      </c>
      <c r="AU87" s="50">
        <v>0.74</v>
      </c>
      <c r="AV87" s="48">
        <v>2.8000000000000002E-7</v>
      </c>
      <c r="AW87" s="55">
        <v>-1E-3</v>
      </c>
      <c r="AX87" s="47">
        <v>6.0000000000000001E-3</v>
      </c>
      <c r="AY87" s="50">
        <v>0.86</v>
      </c>
      <c r="AZ87" s="50">
        <v>0.6</v>
      </c>
      <c r="BA87" s="48">
        <v>0.86</v>
      </c>
      <c r="BB87" s="50">
        <f t="shared" si="5"/>
        <v>7.4793600772782298E-5</v>
      </c>
      <c r="BC87" s="55">
        <v>1.6199999999999999E-2</v>
      </c>
      <c r="BD87" s="47">
        <v>4.1999999999999997E-3</v>
      </c>
      <c r="BE87" s="50">
        <v>9.8999999999999994E-5</v>
      </c>
      <c r="BF87" s="50">
        <v>0.96</v>
      </c>
      <c r="BG87" s="51">
        <v>3.6000000000000002E-4</v>
      </c>
    </row>
    <row r="88" spans="1:59" x14ac:dyDescent="0.45">
      <c r="A88" s="42" t="s">
        <v>180</v>
      </c>
      <c r="B88" s="3">
        <v>12</v>
      </c>
      <c r="C88" s="43">
        <v>28307204</v>
      </c>
      <c r="D88" s="44" t="s">
        <v>181</v>
      </c>
      <c r="E88" s="45"/>
      <c r="F88" s="42" t="s">
        <v>35</v>
      </c>
      <c r="I88" s="45"/>
      <c r="J88" s="42" t="s">
        <v>36</v>
      </c>
      <c r="K88" s="3" t="s">
        <v>32</v>
      </c>
      <c r="L88" s="46">
        <v>20810</v>
      </c>
      <c r="M88" s="47">
        <v>0.66669999999999996</v>
      </c>
      <c r="N88" s="47">
        <v>1.9E-2</v>
      </c>
      <c r="O88" s="47">
        <v>1.09E-2</v>
      </c>
      <c r="P88" s="48">
        <v>8.2000000000000003E-2</v>
      </c>
      <c r="Q88" s="49">
        <v>19889</v>
      </c>
      <c r="R88" s="47">
        <v>0.66039999999999999</v>
      </c>
      <c r="S88" s="47">
        <v>2.5100000000000001E-2</v>
      </c>
      <c r="T88" s="47">
        <v>1.0999999999999999E-2</v>
      </c>
      <c r="U88" s="48">
        <v>2.3E-2</v>
      </c>
      <c r="V88" s="50">
        <f t="shared" si="3"/>
        <v>0.68787627324506007</v>
      </c>
      <c r="W88" s="49">
        <v>40698</v>
      </c>
      <c r="X88" s="47">
        <v>0.6633</v>
      </c>
      <c r="Y88" s="47">
        <v>2.1499999999999998E-2</v>
      </c>
      <c r="Z88" s="47">
        <v>7.9000000000000008E-3</v>
      </c>
      <c r="AA88" s="51">
        <v>6.4999999999999997E-3</v>
      </c>
      <c r="AB88" s="46">
        <v>92226</v>
      </c>
      <c r="AC88" s="47">
        <v>0.66790000000000005</v>
      </c>
      <c r="AD88" s="47">
        <v>2.5700000000000001E-2</v>
      </c>
      <c r="AE88" s="47">
        <v>5.1999999999999998E-3</v>
      </c>
      <c r="AF88" s="48">
        <v>9.0999999999999997E-7</v>
      </c>
      <c r="AG88" s="49">
        <v>61233</v>
      </c>
      <c r="AH88" s="47">
        <v>0.66949999999999998</v>
      </c>
      <c r="AI88" s="47">
        <v>3.1E-2</v>
      </c>
      <c r="AJ88" s="47">
        <v>6.4000000000000003E-3</v>
      </c>
      <c r="AK88" s="48">
        <v>1.3E-6</v>
      </c>
      <c r="AL88" s="50">
        <f t="shared" si="4"/>
        <v>0.50174163200633637</v>
      </c>
      <c r="AM88" s="49">
        <v>153460</v>
      </c>
      <c r="AN88" s="47">
        <v>0.66839999999999999</v>
      </c>
      <c r="AO88" s="47">
        <v>2.7799999999999998E-2</v>
      </c>
      <c r="AP88" s="47">
        <v>4.1999999999999997E-3</v>
      </c>
      <c r="AQ88" s="53">
        <v>2.0999999999999999E-11</v>
      </c>
      <c r="AR88" s="54">
        <v>2.4199999999999999E-2</v>
      </c>
      <c r="AS88" s="47">
        <v>4.7999999999999996E-3</v>
      </c>
      <c r="AT88" s="50">
        <v>3.9999999999999998E-7</v>
      </c>
      <c r="AU88" s="50">
        <v>0.56999999999999995</v>
      </c>
      <c r="AV88" s="48">
        <v>1.1000000000000001E-6</v>
      </c>
      <c r="AW88" s="55">
        <v>2.8799999999999999E-2</v>
      </c>
      <c r="AX88" s="47">
        <v>5.4000000000000003E-3</v>
      </c>
      <c r="AY88" s="50">
        <v>1.1999999999999999E-7</v>
      </c>
      <c r="AZ88" s="50">
        <v>0.63</v>
      </c>
      <c r="BA88" s="48">
        <v>5.9999999999999997E-7</v>
      </c>
      <c r="BB88" s="50">
        <f t="shared" si="5"/>
        <v>0.50176384193130863</v>
      </c>
      <c r="BC88" s="55">
        <v>2.6499999999999999E-2</v>
      </c>
      <c r="BD88" s="47">
        <v>3.7000000000000002E-3</v>
      </c>
      <c r="BE88" s="56">
        <v>6.4999999999999996E-13</v>
      </c>
      <c r="BF88" s="50">
        <v>0.46</v>
      </c>
      <c r="BG88" s="53">
        <v>7.5999999999999999E-12</v>
      </c>
    </row>
    <row r="89" spans="1:59" x14ac:dyDescent="0.45">
      <c r="A89" s="42" t="s">
        <v>182</v>
      </c>
      <c r="B89" s="3">
        <v>12</v>
      </c>
      <c r="C89" s="43">
        <v>28534415</v>
      </c>
      <c r="D89" s="44" t="s">
        <v>183</v>
      </c>
      <c r="E89" s="45"/>
      <c r="F89" s="42"/>
      <c r="G89" s="3" t="s">
        <v>30</v>
      </c>
      <c r="I89" s="45"/>
      <c r="J89" s="42" t="s">
        <v>35</v>
      </c>
      <c r="K89" s="3" t="s">
        <v>32</v>
      </c>
      <c r="L89" s="46">
        <v>21818</v>
      </c>
      <c r="M89" s="47">
        <v>0.67079999999999995</v>
      </c>
      <c r="N89" s="47">
        <v>2.5399999999999999E-2</v>
      </c>
      <c r="O89" s="47">
        <v>1.0699999999999999E-2</v>
      </c>
      <c r="P89" s="48">
        <v>1.7000000000000001E-2</v>
      </c>
      <c r="Q89" s="49">
        <v>20738</v>
      </c>
      <c r="R89" s="47">
        <v>0.68149999999999999</v>
      </c>
      <c r="S89" s="47">
        <v>3.1800000000000002E-2</v>
      </c>
      <c r="T89" s="47">
        <v>1.09E-2</v>
      </c>
      <c r="U89" s="48">
        <v>3.5000000000000001E-3</v>
      </c>
      <c r="V89" s="50">
        <f t="shared" si="3"/>
        <v>0.66913492320820067</v>
      </c>
      <c r="W89" s="49">
        <v>42556</v>
      </c>
      <c r="X89" s="47">
        <v>0.67610000000000003</v>
      </c>
      <c r="Y89" s="47">
        <v>2.8799999999999999E-2</v>
      </c>
      <c r="Z89" s="47">
        <v>7.7999999999999996E-3</v>
      </c>
      <c r="AA89" s="51">
        <v>2.1000000000000001E-4</v>
      </c>
      <c r="AB89" s="46">
        <v>95814</v>
      </c>
      <c r="AC89" s="47">
        <v>0.66949999999999998</v>
      </c>
      <c r="AD89" s="47">
        <v>2.07E-2</v>
      </c>
      <c r="AE89" s="47">
        <v>5.1999999999999998E-3</v>
      </c>
      <c r="AF89" s="48">
        <v>6.3E-5</v>
      </c>
      <c r="AG89" s="49">
        <v>67429</v>
      </c>
      <c r="AH89" s="47">
        <v>0.6865</v>
      </c>
      <c r="AI89" s="47">
        <v>3.2899999999999999E-2</v>
      </c>
      <c r="AJ89" s="47">
        <v>6.1999999999999998E-3</v>
      </c>
      <c r="AK89" s="48">
        <v>1.1999999999999999E-7</v>
      </c>
      <c r="AL89" s="50">
        <f t="shared" si="4"/>
        <v>0.11497743312194819</v>
      </c>
      <c r="AM89" s="49">
        <v>163243</v>
      </c>
      <c r="AN89" s="47">
        <v>0.67649999999999999</v>
      </c>
      <c r="AO89" s="47">
        <v>2.58E-2</v>
      </c>
      <c r="AP89" s="47">
        <v>4.0000000000000001E-3</v>
      </c>
      <c r="AQ89" s="53">
        <v>1.5999999999999999E-10</v>
      </c>
      <c r="AR89" s="54">
        <v>2.12E-2</v>
      </c>
      <c r="AS89" s="47">
        <v>4.5999999999999999E-3</v>
      </c>
      <c r="AT89" s="50">
        <v>4.6999999999999999E-6</v>
      </c>
      <c r="AU89" s="50">
        <v>0.68</v>
      </c>
      <c r="AV89" s="48">
        <v>2.1999999999999999E-5</v>
      </c>
      <c r="AW89" s="55">
        <v>3.1699999999999999E-2</v>
      </c>
      <c r="AX89" s="47">
        <v>5.3E-3</v>
      </c>
      <c r="AY89" s="56">
        <v>2.4E-9</v>
      </c>
      <c r="AZ89" s="50">
        <v>0.93</v>
      </c>
      <c r="BA89" s="52">
        <v>1.0999999999999999E-8</v>
      </c>
      <c r="BB89" s="50">
        <f t="shared" si="5"/>
        <v>0.11450926400371486</v>
      </c>
      <c r="BC89" s="55">
        <v>2.58E-2</v>
      </c>
      <c r="BD89" s="47">
        <v>3.7000000000000002E-3</v>
      </c>
      <c r="BE89" s="56">
        <v>2.0999999999999999E-12</v>
      </c>
      <c r="BF89" s="50">
        <v>0.72</v>
      </c>
      <c r="BG89" s="53">
        <v>9.9999999999999998E-13</v>
      </c>
    </row>
    <row r="90" spans="1:59" x14ac:dyDescent="0.45">
      <c r="A90" s="42" t="s">
        <v>184</v>
      </c>
      <c r="B90" s="3">
        <v>12</v>
      </c>
      <c r="C90" s="43">
        <v>28735786</v>
      </c>
      <c r="D90" s="44" t="s">
        <v>185</v>
      </c>
      <c r="E90" s="45"/>
      <c r="F90" s="42" t="s">
        <v>39</v>
      </c>
      <c r="I90" s="45"/>
      <c r="J90" s="42" t="s">
        <v>36</v>
      </c>
      <c r="K90" s="3" t="s">
        <v>35</v>
      </c>
      <c r="L90" s="46">
        <v>21919</v>
      </c>
      <c r="M90" s="47">
        <v>0.72460000000000002</v>
      </c>
      <c r="N90" s="47">
        <v>3.4099999999999998E-2</v>
      </c>
      <c r="O90" s="47">
        <v>1.18E-2</v>
      </c>
      <c r="P90" s="48">
        <v>3.8E-3</v>
      </c>
      <c r="Q90" s="49">
        <v>20521</v>
      </c>
      <c r="R90" s="47">
        <v>0.72340000000000004</v>
      </c>
      <c r="S90" s="47">
        <v>3.1300000000000001E-2</v>
      </c>
      <c r="T90" s="47">
        <v>1.2E-2</v>
      </c>
      <c r="U90" s="48">
        <v>8.8999999999999999E-3</v>
      </c>
      <c r="V90" s="50">
        <f t="shared" si="3"/>
        <v>0.86526278915229904</v>
      </c>
      <c r="W90" s="49">
        <v>42440</v>
      </c>
      <c r="X90" s="47">
        <v>0.72399999999999998</v>
      </c>
      <c r="Y90" s="47">
        <v>3.2300000000000002E-2</v>
      </c>
      <c r="Z90" s="47">
        <v>8.5000000000000006E-3</v>
      </c>
      <c r="AA90" s="51">
        <v>1.2999999999999999E-4</v>
      </c>
      <c r="AB90" s="46">
        <v>96249</v>
      </c>
      <c r="AC90" s="47">
        <v>0.72899999999999998</v>
      </c>
      <c r="AD90" s="47">
        <v>1.89E-2</v>
      </c>
      <c r="AE90" s="47">
        <v>5.8999999999999999E-3</v>
      </c>
      <c r="AF90" s="48">
        <v>1.2999999999999999E-3</v>
      </c>
      <c r="AG90" s="49">
        <v>67552</v>
      </c>
      <c r="AH90" s="47">
        <v>0.73509999999999998</v>
      </c>
      <c r="AI90" s="47">
        <v>3.6600000000000001E-2</v>
      </c>
      <c r="AJ90" s="47">
        <v>6.7999999999999996E-3</v>
      </c>
      <c r="AK90" s="48">
        <v>7.4000000000000001E-8</v>
      </c>
      <c r="AL90" s="50">
        <f t="shared" si="4"/>
        <v>3.97868666927359E-2</v>
      </c>
      <c r="AM90" s="49">
        <v>163800</v>
      </c>
      <c r="AN90" s="47">
        <v>0.73199999999999998</v>
      </c>
      <c r="AO90" s="47">
        <v>2.6599999999999999E-2</v>
      </c>
      <c r="AP90" s="47">
        <v>4.5999999999999999E-3</v>
      </c>
      <c r="AQ90" s="53">
        <v>5.4000000000000004E-9</v>
      </c>
      <c r="AR90" s="54">
        <v>2.18E-2</v>
      </c>
      <c r="AS90" s="47">
        <v>5.1999999999999998E-3</v>
      </c>
      <c r="AT90" s="50">
        <v>3.1000000000000001E-5</v>
      </c>
      <c r="AU90" s="50">
        <v>0.24</v>
      </c>
      <c r="AV90" s="48">
        <v>9.1000000000000003E-5</v>
      </c>
      <c r="AW90" s="55">
        <v>3.4700000000000002E-2</v>
      </c>
      <c r="AX90" s="47">
        <v>5.7999999999999996E-3</v>
      </c>
      <c r="AY90" s="56">
        <v>1.9000000000000001E-9</v>
      </c>
      <c r="AZ90" s="50">
        <v>0.69</v>
      </c>
      <c r="BA90" s="52">
        <v>1.7E-8</v>
      </c>
      <c r="BB90" s="50">
        <f t="shared" si="5"/>
        <v>8.0594329356462158E-2</v>
      </c>
      <c r="BC90" s="55">
        <v>2.7400000000000001E-2</v>
      </c>
      <c r="BD90" s="47">
        <v>4.1000000000000003E-3</v>
      </c>
      <c r="BE90" s="56">
        <v>1.8999999999999999E-11</v>
      </c>
      <c r="BF90" s="50">
        <v>0.54</v>
      </c>
      <c r="BG90" s="53">
        <v>3.9999999999999998E-11</v>
      </c>
    </row>
    <row r="91" spans="1:59" x14ac:dyDescent="0.45">
      <c r="A91" s="42" t="s">
        <v>186</v>
      </c>
      <c r="B91" s="3">
        <v>12</v>
      </c>
      <c r="C91" s="43">
        <v>54418920</v>
      </c>
      <c r="D91" s="44" t="s">
        <v>187</v>
      </c>
      <c r="E91" s="45"/>
      <c r="F91" s="42"/>
      <c r="G91" s="3" t="s">
        <v>35</v>
      </c>
      <c r="I91" s="45"/>
      <c r="J91" s="42" t="s">
        <v>31</v>
      </c>
      <c r="K91" s="3" t="s">
        <v>32</v>
      </c>
      <c r="L91" s="57">
        <v>19410</v>
      </c>
      <c r="M91" s="58">
        <v>0.3483</v>
      </c>
      <c r="N91" s="58">
        <v>2.92E-2</v>
      </c>
      <c r="O91" s="58">
        <v>1.14E-2</v>
      </c>
      <c r="P91" s="59">
        <v>1.0999999999999999E-2</v>
      </c>
      <c r="Q91" s="60">
        <v>20924</v>
      </c>
      <c r="R91" s="58">
        <v>0.35909999999999997</v>
      </c>
      <c r="S91" s="58">
        <v>2.92E-2</v>
      </c>
      <c r="T91" s="58">
        <v>1.09E-2</v>
      </c>
      <c r="U91" s="59">
        <v>7.1999999999999998E-3</v>
      </c>
      <c r="V91" s="50">
        <f t="shared" si="3"/>
        <v>1</v>
      </c>
      <c r="W91" s="60">
        <v>40334</v>
      </c>
      <c r="X91" s="58">
        <v>0.3538</v>
      </c>
      <c r="Y91" s="58">
        <v>2.8199999999999999E-2</v>
      </c>
      <c r="Z91" s="58">
        <v>8.0000000000000002E-3</v>
      </c>
      <c r="AA91" s="61">
        <v>4.4999999999999999E-4</v>
      </c>
      <c r="AB91" s="57">
        <v>76931</v>
      </c>
      <c r="AC91" s="58">
        <v>0.34279999999999999</v>
      </c>
      <c r="AD91" s="58">
        <v>2.47E-2</v>
      </c>
      <c r="AE91" s="58">
        <v>5.8999999999999999E-3</v>
      </c>
      <c r="AF91" s="59">
        <v>3.1000000000000001E-5</v>
      </c>
      <c r="AG91" s="60">
        <v>68268</v>
      </c>
      <c r="AH91" s="58">
        <v>0.34810000000000002</v>
      </c>
      <c r="AI91" s="58">
        <v>3.6999999999999998E-2</v>
      </c>
      <c r="AJ91" s="58">
        <v>6.1000000000000004E-3</v>
      </c>
      <c r="AK91" s="52">
        <v>1.6000000000000001E-9</v>
      </c>
      <c r="AL91" s="50">
        <f t="shared" si="4"/>
        <v>0.12944001089691937</v>
      </c>
      <c r="AM91" s="60">
        <v>145199</v>
      </c>
      <c r="AN91" s="58">
        <v>0.3453</v>
      </c>
      <c r="AO91" s="58">
        <v>3.0599999999999999E-2</v>
      </c>
      <c r="AP91" s="58">
        <v>4.3E-3</v>
      </c>
      <c r="AQ91" s="53">
        <v>1.7E-12</v>
      </c>
      <c r="AR91" s="62">
        <v>2.4E-2</v>
      </c>
      <c r="AS91" s="58">
        <v>5.1999999999999998E-3</v>
      </c>
      <c r="AT91" s="50">
        <v>4.6999999999999999E-6</v>
      </c>
      <c r="AU91" s="50">
        <v>0.72</v>
      </c>
      <c r="AV91" s="48">
        <v>5.9000000000000003E-6</v>
      </c>
      <c r="AW91" s="55">
        <v>3.3399999999999999E-2</v>
      </c>
      <c r="AX91" s="47">
        <v>5.1999999999999998E-3</v>
      </c>
      <c r="AY91" s="56">
        <v>1.8E-10</v>
      </c>
      <c r="AZ91" s="50">
        <v>0.52</v>
      </c>
      <c r="BA91" s="52">
        <v>2.8000000000000002E-10</v>
      </c>
      <c r="BB91" s="50">
        <f t="shared" si="5"/>
        <v>0.17730509045031795</v>
      </c>
      <c r="BC91" s="55">
        <v>2.8400000000000002E-2</v>
      </c>
      <c r="BD91" s="47">
        <v>3.8999999999999998E-3</v>
      </c>
      <c r="BE91" s="56">
        <v>2.7000000000000001E-13</v>
      </c>
      <c r="BF91" s="50">
        <v>0.78</v>
      </c>
      <c r="BG91" s="53">
        <v>2E-14</v>
      </c>
    </row>
    <row r="92" spans="1:59" x14ac:dyDescent="0.45">
      <c r="A92" s="42" t="s">
        <v>188</v>
      </c>
      <c r="B92" s="3">
        <v>12</v>
      </c>
      <c r="C92" s="43">
        <v>54428011</v>
      </c>
      <c r="D92" s="44" t="s">
        <v>189</v>
      </c>
      <c r="E92" s="45"/>
      <c r="F92" s="42" t="s">
        <v>30</v>
      </c>
      <c r="G92" s="3" t="s">
        <v>39</v>
      </c>
      <c r="I92" s="45"/>
      <c r="J92" s="42" t="s">
        <v>31</v>
      </c>
      <c r="K92" s="3" t="s">
        <v>35</v>
      </c>
      <c r="L92" s="57">
        <v>19392</v>
      </c>
      <c r="M92" s="58">
        <v>0.3604</v>
      </c>
      <c r="N92" s="58">
        <v>2.86E-2</v>
      </c>
      <c r="O92" s="58">
        <v>1.15E-2</v>
      </c>
      <c r="P92" s="59">
        <v>1.2699999999999999E-2</v>
      </c>
      <c r="Q92" s="60">
        <v>19286</v>
      </c>
      <c r="R92" s="58">
        <v>0.37330000000000002</v>
      </c>
      <c r="S92" s="58">
        <v>3.2099999999999997E-2</v>
      </c>
      <c r="T92" s="58">
        <v>1.14E-2</v>
      </c>
      <c r="U92" s="59">
        <v>4.8700000000000002E-3</v>
      </c>
      <c r="V92" s="50">
        <f t="shared" si="3"/>
        <v>0.82552824881191045</v>
      </c>
      <c r="W92" s="60">
        <v>38678</v>
      </c>
      <c r="X92" s="58">
        <v>0.36730000000000002</v>
      </c>
      <c r="Y92" s="58">
        <v>2.9399999999999999E-2</v>
      </c>
      <c r="Z92" s="58">
        <v>8.2000000000000007E-3</v>
      </c>
      <c r="AA92" s="61">
        <v>3.0600000000000001E-4</v>
      </c>
      <c r="AB92" s="57">
        <v>88068</v>
      </c>
      <c r="AC92" s="58">
        <v>0.35820000000000002</v>
      </c>
      <c r="AD92" s="58">
        <v>2.35E-2</v>
      </c>
      <c r="AE92" s="58">
        <v>5.4999999999999997E-3</v>
      </c>
      <c r="AF92" s="59">
        <v>2.0299999999999999E-5</v>
      </c>
      <c r="AG92" s="60">
        <v>59742</v>
      </c>
      <c r="AH92" s="58">
        <v>0.36380000000000001</v>
      </c>
      <c r="AI92" s="58">
        <v>4.02E-2</v>
      </c>
      <c r="AJ92" s="58">
        <v>6.4999999999999997E-3</v>
      </c>
      <c r="AK92" s="52">
        <v>5.9200000000000002E-10</v>
      </c>
      <c r="AL92" s="50">
        <f t="shared" si="4"/>
        <v>4.03034307807415E-2</v>
      </c>
      <c r="AM92" s="60">
        <v>147809</v>
      </c>
      <c r="AN92" s="58">
        <v>0.36049999999999999</v>
      </c>
      <c r="AO92" s="58">
        <v>3.0300000000000001E-2</v>
      </c>
      <c r="AP92" s="58">
        <v>4.3E-3</v>
      </c>
      <c r="AQ92" s="53">
        <v>1.0300000000000001E-12</v>
      </c>
      <c r="AR92" s="62">
        <v>2.35E-2</v>
      </c>
      <c r="AS92" s="58">
        <v>4.8999999999999998E-3</v>
      </c>
      <c r="AT92" s="50">
        <v>1.86E-6</v>
      </c>
      <c r="AU92" s="50">
        <v>0.68</v>
      </c>
      <c r="AV92" s="48">
        <v>4.9300000000000002E-6</v>
      </c>
      <c r="AW92" s="55">
        <v>3.6600000000000001E-2</v>
      </c>
      <c r="AX92" s="47">
        <v>5.5999999999999999E-3</v>
      </c>
      <c r="AY92" s="56">
        <v>6.0799999999999999E-11</v>
      </c>
      <c r="AZ92" s="50">
        <v>0.52400000000000002</v>
      </c>
      <c r="BA92" s="52">
        <v>9.3899999999999994E-11</v>
      </c>
      <c r="BB92" s="50">
        <f t="shared" si="5"/>
        <v>6.3288258629462302E-2</v>
      </c>
      <c r="BC92" s="55">
        <v>2.92E-2</v>
      </c>
      <c r="BD92" s="47">
        <v>3.8999999999999998E-3</v>
      </c>
      <c r="BE92" s="56">
        <v>4.1800000000000002E-14</v>
      </c>
      <c r="BF92" s="50">
        <v>0.91900000000000004</v>
      </c>
      <c r="BG92" s="53">
        <v>2.6699999999999999E-14</v>
      </c>
    </row>
    <row r="93" spans="1:59" x14ac:dyDescent="0.45">
      <c r="A93" s="42" t="s">
        <v>190</v>
      </c>
      <c r="B93" s="3">
        <v>12</v>
      </c>
      <c r="C93" s="43">
        <v>124404718</v>
      </c>
      <c r="D93" s="44" t="s">
        <v>191</v>
      </c>
      <c r="E93" s="45"/>
      <c r="F93" s="42" t="s">
        <v>47</v>
      </c>
      <c r="G93" s="3" t="s">
        <v>35</v>
      </c>
      <c r="I93" s="45"/>
      <c r="J93" s="42" t="s">
        <v>36</v>
      </c>
      <c r="K93" s="3" t="s">
        <v>35</v>
      </c>
      <c r="L93" s="57">
        <v>22179</v>
      </c>
      <c r="M93" s="58">
        <v>0.64759999999999995</v>
      </c>
      <c r="N93" s="58">
        <v>3.4599999999999999E-2</v>
      </c>
      <c r="O93" s="58">
        <v>1.0500000000000001E-2</v>
      </c>
      <c r="P93" s="59">
        <v>9.2199999999999997E-4</v>
      </c>
      <c r="Q93" s="60">
        <v>20806</v>
      </c>
      <c r="R93" s="58">
        <v>0.65210000000000001</v>
      </c>
      <c r="S93" s="58">
        <v>-1.04E-2</v>
      </c>
      <c r="T93" s="58">
        <v>1.0800000000000001E-2</v>
      </c>
      <c r="U93" s="59">
        <v>0.33500000000000002</v>
      </c>
      <c r="V93" s="50">
        <f t="shared" si="3"/>
        <v>2.3126255063159462E-3</v>
      </c>
      <c r="W93" s="60">
        <v>42986</v>
      </c>
      <c r="X93" s="58">
        <v>0.64929999999999999</v>
      </c>
      <c r="Y93" s="58">
        <v>1.35E-2</v>
      </c>
      <c r="Z93" s="58">
        <v>7.7000000000000002E-3</v>
      </c>
      <c r="AA93" s="61">
        <v>7.8299999999999995E-2</v>
      </c>
      <c r="AB93" s="57">
        <v>96404</v>
      </c>
      <c r="AC93" s="58">
        <v>0.63800000000000001</v>
      </c>
      <c r="AD93" s="58">
        <v>4.2000000000000003E-2</v>
      </c>
      <c r="AE93" s="58">
        <v>5.1000000000000004E-3</v>
      </c>
      <c r="AF93" s="52">
        <v>9.7400000000000003E-17</v>
      </c>
      <c r="AG93" s="60">
        <v>68005</v>
      </c>
      <c r="AH93" s="58">
        <v>0.66410000000000002</v>
      </c>
      <c r="AI93" s="58">
        <v>-2.5000000000000001E-3</v>
      </c>
      <c r="AJ93" s="58">
        <v>6.1000000000000004E-3</v>
      </c>
      <c r="AK93" s="59">
        <v>0.68500000000000005</v>
      </c>
      <c r="AL93" s="50">
        <f t="shared" si="4"/>
        <v>4.8862489610002058E-9</v>
      </c>
      <c r="AM93" s="60">
        <v>164409</v>
      </c>
      <c r="AN93" s="58">
        <v>0.64839999999999998</v>
      </c>
      <c r="AO93" s="58">
        <v>2.4500000000000001E-2</v>
      </c>
      <c r="AP93" s="58">
        <v>4.0000000000000001E-3</v>
      </c>
      <c r="AQ93" s="53">
        <v>1.0500000000000001E-9</v>
      </c>
      <c r="AR93" s="62">
        <v>3.8300000000000001E-2</v>
      </c>
      <c r="AS93" s="58">
        <v>4.4999999999999997E-3</v>
      </c>
      <c r="AT93" s="56">
        <v>2.8500000000000001E-17</v>
      </c>
      <c r="AU93" s="50">
        <v>0.51400000000000001</v>
      </c>
      <c r="AV93" s="52">
        <v>8.2300000000000001E-18</v>
      </c>
      <c r="AW93" s="55">
        <v>-3.8E-3</v>
      </c>
      <c r="AX93" s="47">
        <v>5.1999999999999998E-3</v>
      </c>
      <c r="AY93" s="50">
        <v>0.46400000000000002</v>
      </c>
      <c r="AZ93" s="50">
        <v>0.51100000000000001</v>
      </c>
      <c r="BA93" s="48">
        <v>0.57799999999999996</v>
      </c>
      <c r="BB93" s="50">
        <f t="shared" si="5"/>
        <v>1.0633005587123989E-10</v>
      </c>
      <c r="BC93" s="55">
        <v>2.1100000000000001E-2</v>
      </c>
      <c r="BD93" s="47">
        <v>3.5999999999999999E-3</v>
      </c>
      <c r="BE93" s="56">
        <v>3.6899999999999999E-9</v>
      </c>
      <c r="BF93" s="50">
        <v>0.183</v>
      </c>
      <c r="BG93" s="53">
        <v>1.5300000000000001E-9</v>
      </c>
    </row>
    <row r="94" spans="1:59" x14ac:dyDescent="0.45">
      <c r="A94" s="42" t="s">
        <v>192</v>
      </c>
      <c r="B94" s="3">
        <v>12</v>
      </c>
      <c r="C94" s="43">
        <v>124449223</v>
      </c>
      <c r="D94" s="44" t="s">
        <v>193</v>
      </c>
      <c r="E94" s="45"/>
      <c r="F94" s="42"/>
      <c r="G94" s="3" t="s">
        <v>41</v>
      </c>
      <c r="I94" s="45"/>
      <c r="J94" s="42" t="s">
        <v>35</v>
      </c>
      <c r="K94" s="3" t="s">
        <v>31</v>
      </c>
      <c r="L94" s="57">
        <v>19522</v>
      </c>
      <c r="M94" s="58">
        <v>0.64749999999999996</v>
      </c>
      <c r="N94" s="58">
        <v>3.5400000000000001E-2</v>
      </c>
      <c r="O94" s="58">
        <v>1.11E-2</v>
      </c>
      <c r="P94" s="59">
        <v>1.42E-3</v>
      </c>
      <c r="Q94" s="60">
        <v>20700</v>
      </c>
      <c r="R94" s="58">
        <v>0.65529999999999999</v>
      </c>
      <c r="S94" s="58">
        <v>-1.06E-2</v>
      </c>
      <c r="T94" s="58">
        <v>1.0800000000000001E-2</v>
      </c>
      <c r="U94" s="59">
        <v>0.32500000000000001</v>
      </c>
      <c r="V94" s="50">
        <f t="shared" si="3"/>
        <v>2.4517573619078359E-3</v>
      </c>
      <c r="W94" s="60">
        <v>40222</v>
      </c>
      <c r="X94" s="58">
        <v>0.65090000000000003</v>
      </c>
      <c r="Y94" s="58">
        <v>1.2500000000000001E-2</v>
      </c>
      <c r="Z94" s="58">
        <v>7.7999999999999996E-3</v>
      </c>
      <c r="AA94" s="61">
        <v>0.11</v>
      </c>
      <c r="AB94" s="57">
        <v>76894</v>
      </c>
      <c r="AC94" s="58">
        <v>0.63429999999999997</v>
      </c>
      <c r="AD94" s="58">
        <v>4.65E-2</v>
      </c>
      <c r="AE94" s="58">
        <v>5.5999999999999999E-3</v>
      </c>
      <c r="AF94" s="52">
        <v>1.47E-16</v>
      </c>
      <c r="AG94" s="60">
        <v>66902</v>
      </c>
      <c r="AH94" s="58">
        <v>0.66800000000000004</v>
      </c>
      <c r="AI94" s="58">
        <v>-1.8E-3</v>
      </c>
      <c r="AJ94" s="58">
        <v>6.1000000000000004E-3</v>
      </c>
      <c r="AK94" s="59">
        <v>0.77300000000000002</v>
      </c>
      <c r="AL94" s="50">
        <f t="shared" si="4"/>
        <v>1.0516509885150072E-9</v>
      </c>
      <c r="AM94" s="60">
        <v>143796</v>
      </c>
      <c r="AN94" s="58">
        <v>0.64949999999999997</v>
      </c>
      <c r="AO94" s="58">
        <v>2.53E-2</v>
      </c>
      <c r="AP94" s="58">
        <v>4.3E-3</v>
      </c>
      <c r="AQ94" s="53">
        <v>3.3900000000000001E-9</v>
      </c>
      <c r="AR94" s="62">
        <v>4.1300000000000003E-2</v>
      </c>
      <c r="AS94" s="58">
        <v>5.0000000000000001E-3</v>
      </c>
      <c r="AT94" s="56">
        <v>2.52E-16</v>
      </c>
      <c r="AU94" s="50">
        <v>0.35799999999999998</v>
      </c>
      <c r="AV94" s="52">
        <v>6.6000000000000003E-18</v>
      </c>
      <c r="AW94" s="55">
        <v>-3.8999999999999998E-3</v>
      </c>
      <c r="AX94" s="47">
        <v>5.1999999999999998E-3</v>
      </c>
      <c r="AY94" s="50">
        <v>0.45900000000000002</v>
      </c>
      <c r="AZ94" s="50">
        <v>0.46400000000000002</v>
      </c>
      <c r="BA94" s="48">
        <v>0.59099999999999997</v>
      </c>
      <c r="BB94" s="50">
        <f t="shared" si="5"/>
        <v>3.7712721834282092E-11</v>
      </c>
      <c r="BC94" s="55">
        <v>2.0899999999999998E-2</v>
      </c>
      <c r="BD94" s="47">
        <v>3.8E-3</v>
      </c>
      <c r="BE94" s="56">
        <v>4.6000000000000002E-8</v>
      </c>
      <c r="BF94" s="50">
        <v>0.13100000000000001</v>
      </c>
      <c r="BG94" s="53">
        <v>8.4200000000000003E-9</v>
      </c>
    </row>
    <row r="95" spans="1:59" x14ac:dyDescent="0.45">
      <c r="A95" s="42" t="s">
        <v>194</v>
      </c>
      <c r="B95" s="3">
        <v>14</v>
      </c>
      <c r="C95" s="43">
        <v>92427348</v>
      </c>
      <c r="D95" s="44" t="s">
        <v>195</v>
      </c>
      <c r="E95" s="45"/>
      <c r="F95" s="42" t="s">
        <v>39</v>
      </c>
      <c r="I95" s="45"/>
      <c r="J95" s="42" t="s">
        <v>36</v>
      </c>
      <c r="K95" s="3" t="s">
        <v>35</v>
      </c>
      <c r="L95" s="57">
        <v>14716</v>
      </c>
      <c r="M95" s="58">
        <v>0.57269999999999999</v>
      </c>
      <c r="N95" s="58">
        <v>6.6E-3</v>
      </c>
      <c r="O95" s="58">
        <v>1.2200000000000001E-2</v>
      </c>
      <c r="P95" s="59">
        <v>0.58899999999999997</v>
      </c>
      <c r="Q95" s="60">
        <v>14971</v>
      </c>
      <c r="R95" s="58">
        <v>0.56640000000000001</v>
      </c>
      <c r="S95" s="58">
        <v>3.5099999999999999E-2</v>
      </c>
      <c r="T95" s="58">
        <v>1.18E-2</v>
      </c>
      <c r="U95" s="59">
        <v>2.97E-3</v>
      </c>
      <c r="V95" s="50">
        <f t="shared" si="3"/>
        <v>8.6803965908331948E-2</v>
      </c>
      <c r="W95" s="60">
        <v>29687</v>
      </c>
      <c r="X95" s="58">
        <v>0.56889999999999996</v>
      </c>
      <c r="Y95" s="58">
        <v>2.12E-2</v>
      </c>
      <c r="Z95" s="58">
        <v>8.6999999999999994E-3</v>
      </c>
      <c r="AA95" s="61">
        <v>1.5299999999999999E-2</v>
      </c>
      <c r="AB95" s="57">
        <v>56503</v>
      </c>
      <c r="AC95" s="58">
        <v>0.57509999999999994</v>
      </c>
      <c r="AD95" s="58">
        <v>1.7500000000000002E-2</v>
      </c>
      <c r="AE95" s="58">
        <v>6.4000000000000003E-3</v>
      </c>
      <c r="AF95" s="59">
        <v>6.5700000000000003E-3</v>
      </c>
      <c r="AG95" s="60">
        <v>49963</v>
      </c>
      <c r="AH95" s="58">
        <v>0.57620000000000005</v>
      </c>
      <c r="AI95" s="58">
        <v>3.09E-2</v>
      </c>
      <c r="AJ95" s="58">
        <v>6.7999999999999996E-3</v>
      </c>
      <c r="AK95" s="59">
        <v>4.9799999999999998E-6</v>
      </c>
      <c r="AL95" s="50">
        <f t="shared" si="4"/>
        <v>0.13331074220070516</v>
      </c>
      <c r="AM95" s="60">
        <v>106466</v>
      </c>
      <c r="AN95" s="58">
        <v>0.5756</v>
      </c>
      <c r="AO95" s="58">
        <v>2.35E-2</v>
      </c>
      <c r="AP95" s="58">
        <v>4.7999999999999996E-3</v>
      </c>
      <c r="AQ95" s="61">
        <v>8.5099999999999998E-7</v>
      </c>
      <c r="AR95" s="62">
        <v>1.5299999999999999E-2</v>
      </c>
      <c r="AS95" s="58">
        <v>5.7000000000000002E-3</v>
      </c>
      <c r="AT95" s="50">
        <v>7.4200000000000004E-3</v>
      </c>
      <c r="AU95" s="50">
        <v>0.41499999999999998</v>
      </c>
      <c r="AV95" s="48">
        <v>2.06E-2</v>
      </c>
      <c r="AW95" s="55">
        <v>3.2000000000000001E-2</v>
      </c>
      <c r="AX95" s="47">
        <v>5.7000000000000002E-3</v>
      </c>
      <c r="AY95" s="56">
        <v>2.3499999999999999E-8</v>
      </c>
      <c r="AZ95" s="50">
        <v>0.75</v>
      </c>
      <c r="BA95" s="48">
        <v>3.9299999999999999E-7</v>
      </c>
      <c r="BB95" s="50">
        <f t="shared" si="5"/>
        <v>2.8774805044944785E-2</v>
      </c>
      <c r="BC95" s="55">
        <v>2.3199999999999998E-2</v>
      </c>
      <c r="BD95" s="47">
        <v>4.1999999999999997E-3</v>
      </c>
      <c r="BE95" s="56">
        <v>4.4700000000000003E-8</v>
      </c>
      <c r="BF95" s="50">
        <v>0.80800000000000005</v>
      </c>
      <c r="BG95" s="51">
        <v>3.2000000000000001E-7</v>
      </c>
    </row>
    <row r="96" spans="1:59" x14ac:dyDescent="0.45">
      <c r="A96" s="42" t="s">
        <v>196</v>
      </c>
      <c r="B96" s="3">
        <v>14</v>
      </c>
      <c r="C96" s="43">
        <v>92428410</v>
      </c>
      <c r="D96" s="44" t="s">
        <v>195</v>
      </c>
      <c r="E96" s="45"/>
      <c r="F96" s="42"/>
      <c r="G96" s="3" t="s">
        <v>35</v>
      </c>
      <c r="I96" s="45"/>
      <c r="J96" s="42" t="s">
        <v>32</v>
      </c>
      <c r="K96" s="3" t="s">
        <v>31</v>
      </c>
      <c r="L96" s="57">
        <v>21882</v>
      </c>
      <c r="M96" s="58">
        <v>0.56540000000000001</v>
      </c>
      <c r="N96" s="58">
        <v>2.53E-2</v>
      </c>
      <c r="O96" s="58">
        <v>0.01</v>
      </c>
      <c r="P96" s="59">
        <v>1.1599999999999999E-2</v>
      </c>
      <c r="Q96" s="60">
        <v>20729</v>
      </c>
      <c r="R96" s="58">
        <v>0.56559999999999999</v>
      </c>
      <c r="S96" s="58">
        <v>2.9100000000000001E-2</v>
      </c>
      <c r="T96" s="58">
        <v>1.0200000000000001E-2</v>
      </c>
      <c r="U96" s="59">
        <v>4.1900000000000001E-3</v>
      </c>
      <c r="V96" s="50">
        <f t="shared" si="3"/>
        <v>0.78614955563032818</v>
      </c>
      <c r="W96" s="60">
        <v>42611</v>
      </c>
      <c r="X96" s="58">
        <v>0.56479999999999997</v>
      </c>
      <c r="Y96" s="58">
        <v>2.7199999999999998E-2</v>
      </c>
      <c r="Z96" s="58">
        <v>7.3000000000000001E-3</v>
      </c>
      <c r="AA96" s="61">
        <v>1.9000000000000001E-4</v>
      </c>
      <c r="AB96" s="57">
        <v>94454</v>
      </c>
      <c r="AC96" s="58">
        <v>0.5625</v>
      </c>
      <c r="AD96" s="58">
        <v>1.2200000000000001E-2</v>
      </c>
      <c r="AE96" s="58">
        <v>4.8999999999999998E-3</v>
      </c>
      <c r="AF96" s="59">
        <v>1.2999999999999999E-2</v>
      </c>
      <c r="AG96" s="60">
        <v>67650</v>
      </c>
      <c r="AH96" s="58">
        <v>0.57520000000000004</v>
      </c>
      <c r="AI96" s="58">
        <v>2.4799999999999999E-2</v>
      </c>
      <c r="AJ96" s="58">
        <v>5.7999999999999996E-3</v>
      </c>
      <c r="AK96" s="59">
        <v>1.8E-5</v>
      </c>
      <c r="AL96" s="50">
        <f t="shared" si="4"/>
        <v>8.2737251782497578E-2</v>
      </c>
      <c r="AM96" s="60">
        <v>162104</v>
      </c>
      <c r="AN96" s="58">
        <v>0.56779999999999997</v>
      </c>
      <c r="AO96" s="58">
        <v>1.72E-2</v>
      </c>
      <c r="AP96" s="58">
        <v>3.8E-3</v>
      </c>
      <c r="AQ96" s="61">
        <v>7.6699999999999994E-6</v>
      </c>
      <c r="AR96" s="62">
        <v>1.4800000000000001E-2</v>
      </c>
      <c r="AS96" s="58">
        <v>4.4999999999999997E-3</v>
      </c>
      <c r="AT96" s="50">
        <v>9.1299999999999997E-4</v>
      </c>
      <c r="AU96" s="50">
        <v>0.22600000000000001</v>
      </c>
      <c r="AV96" s="48">
        <v>1.8400000000000001E-3</v>
      </c>
      <c r="AW96" s="55">
        <v>2.64E-2</v>
      </c>
      <c r="AX96" s="47">
        <v>4.8999999999999998E-3</v>
      </c>
      <c r="AY96" s="50">
        <v>6.6300000000000005E-8</v>
      </c>
      <c r="AZ96" s="50">
        <v>0.70499999999999996</v>
      </c>
      <c r="BA96" s="48">
        <v>1.8300000000000001E-6</v>
      </c>
      <c r="BB96" s="50">
        <f t="shared" si="5"/>
        <v>6.5781044245190934E-2</v>
      </c>
      <c r="BC96" s="55">
        <v>1.9599999999999999E-2</v>
      </c>
      <c r="BD96" s="47">
        <v>3.5000000000000001E-3</v>
      </c>
      <c r="BE96" s="56">
        <v>1.6199999999999999E-8</v>
      </c>
      <c r="BF96" s="50">
        <v>0.20200000000000001</v>
      </c>
      <c r="BG96" s="53">
        <v>3.4399999999999997E-8</v>
      </c>
    </row>
    <row r="97" spans="1:59" x14ac:dyDescent="0.45">
      <c r="A97" s="42" t="s">
        <v>197</v>
      </c>
      <c r="B97" s="3">
        <v>14</v>
      </c>
      <c r="C97" s="43">
        <v>92503576</v>
      </c>
      <c r="D97" s="44" t="s">
        <v>195</v>
      </c>
      <c r="E97" s="45"/>
      <c r="F97" s="42" t="s">
        <v>35</v>
      </c>
      <c r="I97" s="45"/>
      <c r="J97" s="42" t="s">
        <v>36</v>
      </c>
      <c r="K97" s="3" t="s">
        <v>35</v>
      </c>
      <c r="L97" s="57">
        <v>22189</v>
      </c>
      <c r="M97" s="58">
        <v>0.59819999999999995</v>
      </c>
      <c r="N97" s="58">
        <v>2.3900000000000001E-2</v>
      </c>
      <c r="O97" s="58">
        <v>1.0200000000000001E-2</v>
      </c>
      <c r="P97" s="59">
        <v>1.8700000000000001E-2</v>
      </c>
      <c r="Q97" s="60">
        <v>20874</v>
      </c>
      <c r="R97" s="58">
        <v>0.59809999999999997</v>
      </c>
      <c r="S97" s="58">
        <v>2.87E-2</v>
      </c>
      <c r="T97" s="58">
        <v>1.03E-2</v>
      </c>
      <c r="U97" s="59">
        <v>5.4599999999999996E-3</v>
      </c>
      <c r="V97" s="50">
        <f t="shared" si="3"/>
        <v>0.73558126198934781</v>
      </c>
      <c r="W97" s="60">
        <v>43063</v>
      </c>
      <c r="X97" s="58">
        <v>0.59689999999999999</v>
      </c>
      <c r="Y97" s="58">
        <v>2.5999999999999999E-2</v>
      </c>
      <c r="Z97" s="58">
        <v>7.4000000000000003E-3</v>
      </c>
      <c r="AA97" s="61">
        <v>3.9899999999999999E-4</v>
      </c>
      <c r="AB97" s="57">
        <v>96103</v>
      </c>
      <c r="AC97" s="58">
        <v>0.59079999999999999</v>
      </c>
      <c r="AD97" s="58">
        <v>1.52E-2</v>
      </c>
      <c r="AE97" s="58">
        <v>5.0000000000000001E-3</v>
      </c>
      <c r="AF97" s="59">
        <v>2.1700000000000001E-3</v>
      </c>
      <c r="AG97" s="60">
        <v>67913</v>
      </c>
      <c r="AH97" s="58">
        <v>0.60350000000000004</v>
      </c>
      <c r="AI97" s="58">
        <v>2.3900000000000001E-2</v>
      </c>
      <c r="AJ97" s="58">
        <v>5.8999999999999999E-3</v>
      </c>
      <c r="AK97" s="59">
        <v>4.5399999999999999E-5</v>
      </c>
      <c r="AL97" s="50">
        <f t="shared" si="4"/>
        <v>0.23952016390520536</v>
      </c>
      <c r="AM97" s="60">
        <v>164016</v>
      </c>
      <c r="AN97" s="58">
        <v>0.59499999999999997</v>
      </c>
      <c r="AO97" s="58">
        <v>1.83E-2</v>
      </c>
      <c r="AP97" s="58">
        <v>3.8999999999999998E-3</v>
      </c>
      <c r="AQ97" s="61">
        <v>2.7599999999999998E-6</v>
      </c>
      <c r="AR97" s="62">
        <v>1.7000000000000001E-2</v>
      </c>
      <c r="AS97" s="58">
        <v>4.4000000000000003E-3</v>
      </c>
      <c r="AT97" s="50">
        <v>1.2300000000000001E-4</v>
      </c>
      <c r="AU97" s="50">
        <v>0.43</v>
      </c>
      <c r="AV97" s="48">
        <v>6.3199999999999997E-4</v>
      </c>
      <c r="AW97" s="55">
        <v>2.53E-2</v>
      </c>
      <c r="AX97" s="47">
        <v>5.0000000000000001E-3</v>
      </c>
      <c r="AY97" s="50">
        <v>3.7500000000000001E-7</v>
      </c>
      <c r="AZ97" s="50">
        <v>0.67600000000000005</v>
      </c>
      <c r="BA97" s="48">
        <v>5.6300000000000003E-6</v>
      </c>
      <c r="BB97" s="50">
        <f t="shared" si="5"/>
        <v>0.18862161700817981</v>
      </c>
      <c r="BC97" s="55">
        <v>2.01E-2</v>
      </c>
      <c r="BD97" s="47">
        <v>3.5000000000000001E-3</v>
      </c>
      <c r="BE97" s="56">
        <v>6.82E-9</v>
      </c>
      <c r="BF97" s="50">
        <v>0.33400000000000002</v>
      </c>
      <c r="BG97" s="53">
        <v>3.4499999999999998E-8</v>
      </c>
    </row>
    <row r="98" spans="1:59" x14ac:dyDescent="0.45">
      <c r="A98" s="42" t="s">
        <v>198</v>
      </c>
      <c r="B98" s="3">
        <v>15</v>
      </c>
      <c r="C98" s="43">
        <v>67492301</v>
      </c>
      <c r="D98" s="44" t="s">
        <v>199</v>
      </c>
      <c r="E98" s="45"/>
      <c r="F98" s="42" t="s">
        <v>30</v>
      </c>
      <c r="G98" s="3" t="s">
        <v>30</v>
      </c>
      <c r="I98" s="45"/>
      <c r="J98" s="42" t="s">
        <v>31</v>
      </c>
      <c r="K98" s="3" t="s">
        <v>32</v>
      </c>
      <c r="L98" s="57">
        <v>19922</v>
      </c>
      <c r="M98" s="58">
        <v>0.7651</v>
      </c>
      <c r="N98" s="58">
        <v>1.9300000000000001E-2</v>
      </c>
      <c r="O98" s="58">
        <v>1.2200000000000001E-2</v>
      </c>
      <c r="P98" s="59">
        <v>0.115</v>
      </c>
      <c r="Q98" s="60">
        <v>20756</v>
      </c>
      <c r="R98" s="58">
        <v>0.76600000000000001</v>
      </c>
      <c r="S98" s="58">
        <v>4.8099999999999997E-2</v>
      </c>
      <c r="T98" s="58">
        <v>1.21E-2</v>
      </c>
      <c r="U98" s="59">
        <v>6.7600000000000003E-5</v>
      </c>
      <c r="V98" s="50">
        <f t="shared" si="3"/>
        <v>8.7375802036689709E-2</v>
      </c>
      <c r="W98" s="60">
        <v>40678</v>
      </c>
      <c r="X98" s="58">
        <v>0.76559999999999995</v>
      </c>
      <c r="Y98" s="58">
        <v>3.39E-2</v>
      </c>
      <c r="Z98" s="58">
        <v>8.6E-3</v>
      </c>
      <c r="AA98" s="61">
        <v>8.7700000000000004E-5</v>
      </c>
      <c r="AB98" s="57">
        <v>78386</v>
      </c>
      <c r="AC98" s="58">
        <v>0.76</v>
      </c>
      <c r="AD98" s="58">
        <v>1.7299999999999999E-2</v>
      </c>
      <c r="AE98" s="58">
        <v>6.1999999999999998E-3</v>
      </c>
      <c r="AF98" s="59">
        <v>5.6100000000000004E-3</v>
      </c>
      <c r="AG98" s="60">
        <v>66911</v>
      </c>
      <c r="AH98" s="58">
        <v>0.75549999999999995</v>
      </c>
      <c r="AI98" s="58">
        <v>3.1099999999999999E-2</v>
      </c>
      <c r="AJ98" s="58">
        <v>6.7000000000000002E-3</v>
      </c>
      <c r="AK98" s="59">
        <v>3.5599999999999998E-6</v>
      </c>
      <c r="AL98" s="50">
        <f t="shared" si="4"/>
        <v>0.1137890916598181</v>
      </c>
      <c r="AM98" s="60">
        <v>145296</v>
      </c>
      <c r="AN98" s="58">
        <v>0.75780000000000003</v>
      </c>
      <c r="AO98" s="58">
        <v>2.41E-2</v>
      </c>
      <c r="AP98" s="58">
        <v>4.7000000000000002E-3</v>
      </c>
      <c r="AQ98" s="61">
        <v>2.6800000000000002E-7</v>
      </c>
      <c r="AR98" s="62">
        <v>1.8700000000000001E-2</v>
      </c>
      <c r="AS98" s="58">
        <v>5.5999999999999999E-3</v>
      </c>
      <c r="AT98" s="50">
        <v>7.9199999999999995E-4</v>
      </c>
      <c r="AU98" s="50">
        <v>0.88</v>
      </c>
      <c r="AV98" s="48">
        <v>5.8300000000000001E-3</v>
      </c>
      <c r="AW98" s="55">
        <v>3.5099999999999999E-2</v>
      </c>
      <c r="AX98" s="47">
        <v>5.7999999999999996E-3</v>
      </c>
      <c r="AY98" s="56">
        <v>1.09E-9</v>
      </c>
      <c r="AZ98" s="50">
        <v>0.20499999999999999</v>
      </c>
      <c r="BA98" s="52">
        <v>7.7599999999999997E-9</v>
      </c>
      <c r="BB98" s="50">
        <f t="shared" si="5"/>
        <v>3.1803403337470337E-2</v>
      </c>
      <c r="BC98" s="55">
        <v>2.6599999999999999E-2</v>
      </c>
      <c r="BD98" s="47">
        <v>4.1999999999999997E-3</v>
      </c>
      <c r="BE98" s="56">
        <v>1.5899999999999999E-10</v>
      </c>
      <c r="BF98" s="50">
        <v>0.29299999999999998</v>
      </c>
      <c r="BG98" s="53">
        <v>8.2500000000000005E-10</v>
      </c>
    </row>
    <row r="99" spans="1:59" x14ac:dyDescent="0.45">
      <c r="A99" s="42" t="s">
        <v>200</v>
      </c>
      <c r="B99" s="3">
        <v>15</v>
      </c>
      <c r="C99" s="43">
        <v>74228810</v>
      </c>
      <c r="D99" s="44" t="s">
        <v>201</v>
      </c>
      <c r="E99" s="45"/>
      <c r="F99" s="42" t="s">
        <v>39</v>
      </c>
      <c r="G99" s="3" t="s">
        <v>39</v>
      </c>
      <c r="I99" s="45"/>
      <c r="J99" s="42" t="s">
        <v>32</v>
      </c>
      <c r="K99" s="3" t="s">
        <v>31</v>
      </c>
      <c r="L99" s="57">
        <v>22037</v>
      </c>
      <c r="M99" s="58">
        <v>0.62419999999999998</v>
      </c>
      <c r="N99" s="58">
        <v>8.0000000000000004E-4</v>
      </c>
      <c r="O99" s="58">
        <v>1.0699999999999999E-2</v>
      </c>
      <c r="P99" s="59">
        <v>0.94299999999999995</v>
      </c>
      <c r="Q99" s="60">
        <v>20842</v>
      </c>
      <c r="R99" s="58">
        <v>0.62529999999999997</v>
      </c>
      <c r="S99" s="58">
        <v>5.5800000000000002E-2</v>
      </c>
      <c r="T99" s="58">
        <v>1.0999999999999999E-2</v>
      </c>
      <c r="U99" s="59">
        <v>4.0200000000000003E-7</v>
      </c>
      <c r="V99" s="50">
        <f t="shared" si="3"/>
        <v>2.5689794845518144E-4</v>
      </c>
      <c r="W99" s="60">
        <v>42878</v>
      </c>
      <c r="X99" s="58">
        <v>0.62570000000000003</v>
      </c>
      <c r="Y99" s="58">
        <v>2.76E-2</v>
      </c>
      <c r="Z99" s="58">
        <v>7.7999999999999996E-3</v>
      </c>
      <c r="AA99" s="61">
        <v>4.3100000000000001E-4</v>
      </c>
      <c r="AB99" s="57">
        <v>96120</v>
      </c>
      <c r="AC99" s="58">
        <v>0.63519999999999999</v>
      </c>
      <c r="AD99" s="58">
        <v>1.9300000000000001E-2</v>
      </c>
      <c r="AE99" s="58">
        <v>5.4000000000000003E-3</v>
      </c>
      <c r="AF99" s="59">
        <v>3.19E-4</v>
      </c>
      <c r="AG99" s="60">
        <v>67802</v>
      </c>
      <c r="AH99" s="58">
        <v>0.6401</v>
      </c>
      <c r="AI99" s="58">
        <v>2.8299999999999999E-2</v>
      </c>
      <c r="AJ99" s="58">
        <v>6.1999999999999998E-3</v>
      </c>
      <c r="AK99" s="59">
        <v>4.9699999999999998E-6</v>
      </c>
      <c r="AL99" s="50">
        <f t="shared" si="4"/>
        <v>0.25232788303468778</v>
      </c>
      <c r="AM99" s="60">
        <v>163922</v>
      </c>
      <c r="AN99" s="58">
        <v>0.63770000000000004</v>
      </c>
      <c r="AO99" s="58">
        <v>2.3099999999999999E-2</v>
      </c>
      <c r="AP99" s="58">
        <v>4.1000000000000003E-3</v>
      </c>
      <c r="AQ99" s="53">
        <v>2.36E-8</v>
      </c>
      <c r="AR99" s="62">
        <v>1.3599999999999999E-2</v>
      </c>
      <c r="AS99" s="58">
        <v>4.7999999999999996E-3</v>
      </c>
      <c r="AT99" s="50">
        <v>4.6100000000000004E-3</v>
      </c>
      <c r="AU99" s="50">
        <v>0.112</v>
      </c>
      <c r="AV99" s="48">
        <v>1.6800000000000001E-3</v>
      </c>
      <c r="AW99" s="55">
        <v>3.44E-2</v>
      </c>
      <c r="AX99" s="47">
        <v>5.4000000000000003E-3</v>
      </c>
      <c r="AY99" s="56">
        <v>1.4000000000000001E-10</v>
      </c>
      <c r="AZ99" s="50">
        <v>2.47E-2</v>
      </c>
      <c r="BA99" s="52">
        <v>7.7299999999999994E-11</v>
      </c>
      <c r="BB99" s="50">
        <f t="shared" si="5"/>
        <v>2.3868455635496222E-3</v>
      </c>
      <c r="BC99" s="55">
        <v>2.2800000000000001E-2</v>
      </c>
      <c r="BD99" s="47">
        <v>3.8E-3</v>
      </c>
      <c r="BE99" s="56">
        <v>1.45E-9</v>
      </c>
      <c r="BF99" s="50">
        <v>0.59199999999999997</v>
      </c>
      <c r="BG99" s="53">
        <v>2.4399999999999998E-10</v>
      </c>
    </row>
    <row r="100" spans="1:59" x14ac:dyDescent="0.45">
      <c r="A100" s="42" t="s">
        <v>202</v>
      </c>
      <c r="B100" s="3">
        <v>15</v>
      </c>
      <c r="C100" s="43">
        <v>74229065</v>
      </c>
      <c r="D100" s="44" t="s">
        <v>201</v>
      </c>
      <c r="E100" s="45"/>
      <c r="F100" s="42" t="s">
        <v>35</v>
      </c>
      <c r="G100" s="3" t="s">
        <v>35</v>
      </c>
      <c r="I100" s="45"/>
      <c r="J100" s="42" t="s">
        <v>32</v>
      </c>
      <c r="K100" s="3" t="s">
        <v>31</v>
      </c>
      <c r="L100" s="57">
        <v>20015</v>
      </c>
      <c r="M100" s="58">
        <v>0.34989999999999999</v>
      </c>
      <c r="N100" s="58">
        <v>2.24E-2</v>
      </c>
      <c r="O100" s="58">
        <v>1.0800000000000001E-2</v>
      </c>
      <c r="P100" s="59">
        <v>3.7900000000000003E-2</v>
      </c>
      <c r="Q100" s="60">
        <v>20817</v>
      </c>
      <c r="R100" s="58">
        <v>0.34549999999999997</v>
      </c>
      <c r="S100" s="58">
        <v>4.9099999999999998E-2</v>
      </c>
      <c r="T100" s="58">
        <v>1.06E-2</v>
      </c>
      <c r="U100" s="59">
        <v>3.98E-6</v>
      </c>
      <c r="V100" s="50">
        <f t="shared" si="3"/>
        <v>7.1947425084857741E-2</v>
      </c>
      <c r="W100" s="60">
        <v>40832</v>
      </c>
      <c r="X100" s="58">
        <v>0.34770000000000001</v>
      </c>
      <c r="Y100" s="58">
        <v>3.5799999999999998E-2</v>
      </c>
      <c r="Z100" s="58">
        <v>7.7000000000000002E-3</v>
      </c>
      <c r="AA100" s="61">
        <v>3.7000000000000002E-6</v>
      </c>
      <c r="AB100" s="57">
        <v>78420</v>
      </c>
      <c r="AC100" s="58">
        <v>0.34820000000000001</v>
      </c>
      <c r="AD100" s="58">
        <v>1.6299999999999999E-2</v>
      </c>
      <c r="AE100" s="58">
        <v>5.7000000000000002E-3</v>
      </c>
      <c r="AF100" s="59">
        <v>4.2300000000000003E-3</v>
      </c>
      <c r="AG100" s="60">
        <v>68011</v>
      </c>
      <c r="AH100" s="58">
        <v>0.34760000000000002</v>
      </c>
      <c r="AI100" s="58">
        <v>2.4799999999999999E-2</v>
      </c>
      <c r="AJ100" s="58">
        <v>6.0000000000000001E-3</v>
      </c>
      <c r="AK100" s="59">
        <v>3.2499999999999997E-5</v>
      </c>
      <c r="AL100" s="50">
        <f t="shared" si="4"/>
        <v>0.28260541235001102</v>
      </c>
      <c r="AM100" s="60">
        <v>146430</v>
      </c>
      <c r="AN100" s="58">
        <v>0.34789999999999999</v>
      </c>
      <c r="AO100" s="58">
        <v>2.0500000000000001E-2</v>
      </c>
      <c r="AP100" s="58">
        <v>4.1999999999999997E-3</v>
      </c>
      <c r="AQ100" s="61">
        <v>1.4100000000000001E-6</v>
      </c>
      <c r="AR100" s="62">
        <v>1.5800000000000002E-2</v>
      </c>
      <c r="AS100" s="58">
        <v>5.0000000000000001E-3</v>
      </c>
      <c r="AT100" s="50">
        <v>1.67E-3</v>
      </c>
      <c r="AU100" s="50">
        <v>0.60599999999999998</v>
      </c>
      <c r="AV100" s="48">
        <v>1.9499999999999999E-3</v>
      </c>
      <c r="AW100" s="55">
        <v>3.0300000000000001E-2</v>
      </c>
      <c r="AX100" s="47">
        <v>5.1999999999999998E-3</v>
      </c>
      <c r="AY100" s="56">
        <v>4.6099999999999996E-9</v>
      </c>
      <c r="AZ100" s="50">
        <v>3.9600000000000003E-2</v>
      </c>
      <c r="BA100" s="52">
        <v>4.2800000000000001E-9</v>
      </c>
      <c r="BB100" s="50">
        <f t="shared" si="5"/>
        <v>3.389137475854942E-2</v>
      </c>
      <c r="BC100" s="55">
        <v>2.2800000000000001E-2</v>
      </c>
      <c r="BD100" s="47">
        <v>3.7000000000000002E-3</v>
      </c>
      <c r="BE100" s="56">
        <v>9.5499999999999991E-10</v>
      </c>
      <c r="BF100" s="50">
        <v>6.6699999999999995E-2</v>
      </c>
      <c r="BG100" s="53">
        <v>1.36E-10</v>
      </c>
    </row>
    <row r="101" spans="1:59" x14ac:dyDescent="0.45">
      <c r="A101" s="42" t="s">
        <v>203</v>
      </c>
      <c r="B101" s="3">
        <v>15</v>
      </c>
      <c r="C101" s="43">
        <v>84514290</v>
      </c>
      <c r="D101" s="44" t="s">
        <v>204</v>
      </c>
      <c r="E101" s="45"/>
      <c r="F101" s="42" t="s">
        <v>47</v>
      </c>
      <c r="G101" s="3" t="s">
        <v>41</v>
      </c>
      <c r="I101" s="45"/>
      <c r="J101" s="42" t="s">
        <v>32</v>
      </c>
      <c r="K101" s="3" t="s">
        <v>35</v>
      </c>
      <c r="L101" s="57">
        <v>22194</v>
      </c>
      <c r="M101" s="58">
        <v>0.57130000000000003</v>
      </c>
      <c r="N101" s="58">
        <v>2.7400000000000001E-2</v>
      </c>
      <c r="O101" s="58">
        <v>0.01</v>
      </c>
      <c r="P101" s="59">
        <v>6.2100000000000002E-3</v>
      </c>
      <c r="Q101" s="60">
        <v>20815</v>
      </c>
      <c r="R101" s="58">
        <v>0.56069999999999998</v>
      </c>
      <c r="S101" s="58">
        <v>2.2200000000000001E-2</v>
      </c>
      <c r="T101" s="58">
        <v>1.03E-2</v>
      </c>
      <c r="U101" s="59">
        <v>3.1199999999999999E-2</v>
      </c>
      <c r="V101" s="50">
        <f t="shared" si="3"/>
        <v>0.7118155715372767</v>
      </c>
      <c r="W101" s="60">
        <v>43009</v>
      </c>
      <c r="X101" s="58">
        <v>0.5665</v>
      </c>
      <c r="Y101" s="58">
        <v>2.47E-2</v>
      </c>
      <c r="Z101" s="58">
        <v>7.3000000000000001E-3</v>
      </c>
      <c r="AA101" s="61">
        <v>7.5199999999999996E-4</v>
      </c>
      <c r="AB101" s="57">
        <v>96032</v>
      </c>
      <c r="AC101" s="58">
        <v>0.57399999999999995</v>
      </c>
      <c r="AD101" s="58">
        <v>3.27E-2</v>
      </c>
      <c r="AE101" s="58">
        <v>4.8999999999999998E-3</v>
      </c>
      <c r="AF101" s="52">
        <v>3.8399999999999998E-11</v>
      </c>
      <c r="AG101" s="60">
        <v>68022</v>
      </c>
      <c r="AH101" s="58">
        <v>0.57299999999999995</v>
      </c>
      <c r="AI101" s="58">
        <v>4.7899999999999998E-2</v>
      </c>
      <c r="AJ101" s="58">
        <v>5.7999999999999996E-3</v>
      </c>
      <c r="AK101" s="52">
        <v>2.0599999999999999E-16</v>
      </c>
      <c r="AL101" s="50">
        <f t="shared" si="4"/>
        <v>3.6345577307968391E-2</v>
      </c>
      <c r="AM101" s="60">
        <v>164054</v>
      </c>
      <c r="AN101" s="58">
        <v>0.57410000000000005</v>
      </c>
      <c r="AO101" s="58">
        <v>3.9100000000000003E-2</v>
      </c>
      <c r="AP101" s="58">
        <v>3.8999999999999998E-3</v>
      </c>
      <c r="AQ101" s="53">
        <v>5.1600000000000001E-24</v>
      </c>
      <c r="AR101" s="62">
        <v>3.1099999999999999E-2</v>
      </c>
      <c r="AS101" s="58">
        <v>4.4000000000000003E-3</v>
      </c>
      <c r="AT101" s="56">
        <v>1.8199999999999999E-12</v>
      </c>
      <c r="AU101" s="50">
        <v>0.624</v>
      </c>
      <c r="AV101" s="52">
        <v>4.9999999999999997E-12</v>
      </c>
      <c r="AW101" s="55">
        <v>3.8100000000000002E-2</v>
      </c>
      <c r="AX101" s="47">
        <v>4.8999999999999998E-3</v>
      </c>
      <c r="AY101" s="56">
        <v>1.02E-14</v>
      </c>
      <c r="AZ101" s="50">
        <v>2.4899999999999999E-2</v>
      </c>
      <c r="BA101" s="52">
        <v>1.52E-16</v>
      </c>
      <c r="BB101" s="50">
        <f t="shared" si="5"/>
        <v>0.2620796587578953</v>
      </c>
      <c r="BC101" s="55">
        <v>3.4200000000000001E-2</v>
      </c>
      <c r="BD101" s="47">
        <v>3.3999999999999998E-3</v>
      </c>
      <c r="BE101" s="56">
        <v>1.57E-23</v>
      </c>
      <c r="BF101" s="50">
        <v>6.7599999999999993E-2</v>
      </c>
      <c r="BG101" s="53">
        <v>4.87E-25</v>
      </c>
    </row>
    <row r="102" spans="1:59" x14ac:dyDescent="0.45">
      <c r="A102" s="42" t="s">
        <v>205</v>
      </c>
      <c r="B102" s="3">
        <v>15</v>
      </c>
      <c r="C102" s="43">
        <v>84585038</v>
      </c>
      <c r="D102" s="44" t="s">
        <v>204</v>
      </c>
      <c r="E102" s="45"/>
      <c r="F102" s="42"/>
      <c r="G102" s="3" t="s">
        <v>35</v>
      </c>
      <c r="I102" s="45"/>
      <c r="J102" s="42" t="s">
        <v>32</v>
      </c>
      <c r="K102" s="3" t="s">
        <v>31</v>
      </c>
      <c r="L102" s="57">
        <v>22045</v>
      </c>
      <c r="M102" s="58">
        <v>0.53390000000000004</v>
      </c>
      <c r="N102" s="58">
        <v>2.7199999999999998E-2</v>
      </c>
      <c r="O102" s="58">
        <v>0.01</v>
      </c>
      <c r="P102" s="59">
        <v>6.43E-3</v>
      </c>
      <c r="Q102" s="60">
        <v>20469</v>
      </c>
      <c r="R102" s="58">
        <v>0.52339999999999998</v>
      </c>
      <c r="S102" s="58">
        <v>2.8400000000000002E-2</v>
      </c>
      <c r="T102" s="58">
        <v>1.0200000000000001E-2</v>
      </c>
      <c r="U102" s="59">
        <v>5.4900000000000001E-3</v>
      </c>
      <c r="V102" s="50">
        <f t="shared" si="3"/>
        <v>0.93172231277711326</v>
      </c>
      <c r="W102" s="60">
        <v>42514</v>
      </c>
      <c r="X102" s="58">
        <v>0.52959999999999996</v>
      </c>
      <c r="Y102" s="58">
        <v>2.8000000000000001E-2</v>
      </c>
      <c r="Z102" s="58">
        <v>7.3000000000000001E-3</v>
      </c>
      <c r="AA102" s="61">
        <v>1.2999999999999999E-4</v>
      </c>
      <c r="AB102" s="57">
        <v>96244</v>
      </c>
      <c r="AC102" s="58">
        <v>0.53890000000000005</v>
      </c>
      <c r="AD102" s="58">
        <v>2.9600000000000001E-2</v>
      </c>
      <c r="AE102" s="58">
        <v>4.8999999999999998E-3</v>
      </c>
      <c r="AF102" s="52">
        <v>2.11E-9</v>
      </c>
      <c r="AG102" s="60">
        <v>67406</v>
      </c>
      <c r="AH102" s="58">
        <v>0.53310000000000002</v>
      </c>
      <c r="AI102" s="58">
        <v>4.9500000000000002E-2</v>
      </c>
      <c r="AJ102" s="58">
        <v>5.7000000000000002E-3</v>
      </c>
      <c r="AK102" s="52">
        <v>5.0100000000000003E-18</v>
      </c>
      <c r="AL102" s="50">
        <f t="shared" si="4"/>
        <v>5.6343871298198955E-3</v>
      </c>
      <c r="AM102" s="60">
        <v>163650</v>
      </c>
      <c r="AN102" s="58">
        <v>0.53620000000000001</v>
      </c>
      <c r="AO102" s="58">
        <v>3.7999999999999999E-2</v>
      </c>
      <c r="AP102" s="58">
        <v>3.8E-3</v>
      </c>
      <c r="AQ102" s="53">
        <v>8.4299999999999993E-24</v>
      </c>
      <c r="AR102" s="62">
        <v>2.75E-2</v>
      </c>
      <c r="AS102" s="58">
        <v>4.4000000000000003E-3</v>
      </c>
      <c r="AT102" s="56">
        <v>4.4200000000000002E-10</v>
      </c>
      <c r="AU102" s="50">
        <v>0.82399999999999995</v>
      </c>
      <c r="AV102" s="52">
        <v>2.9500000000000002E-10</v>
      </c>
      <c r="AW102" s="55">
        <v>4.1200000000000001E-2</v>
      </c>
      <c r="AX102" s="47">
        <v>4.8999999999999998E-3</v>
      </c>
      <c r="AY102" s="56">
        <v>5.4900000000000002E-17</v>
      </c>
      <c r="AZ102" s="50">
        <v>6.25E-2</v>
      </c>
      <c r="BA102" s="52">
        <v>8.7200000000000006E-19</v>
      </c>
      <c r="BB102" s="50">
        <f t="shared" si="5"/>
        <v>2.8169716929430599E-2</v>
      </c>
      <c r="BC102" s="55">
        <v>3.3399999999999999E-2</v>
      </c>
      <c r="BD102" s="47">
        <v>3.3999999999999998E-3</v>
      </c>
      <c r="BE102" s="56">
        <v>1.0799999999999999E-22</v>
      </c>
      <c r="BF102" s="50">
        <v>0.20200000000000001</v>
      </c>
      <c r="BG102" s="53">
        <v>1.23E-25</v>
      </c>
    </row>
    <row r="103" spans="1:59" x14ac:dyDescent="0.45">
      <c r="A103" s="42" t="s">
        <v>206</v>
      </c>
      <c r="B103" s="3">
        <v>15</v>
      </c>
      <c r="C103" s="43">
        <v>84586464</v>
      </c>
      <c r="D103" s="44" t="s">
        <v>204</v>
      </c>
      <c r="E103" s="45"/>
      <c r="F103" s="42" t="s">
        <v>39</v>
      </c>
      <c r="I103" s="45"/>
      <c r="J103" s="42" t="s">
        <v>35</v>
      </c>
      <c r="K103" s="3" t="s">
        <v>36</v>
      </c>
      <c r="L103" s="57">
        <v>22026</v>
      </c>
      <c r="M103" s="58">
        <v>0.53029999999999999</v>
      </c>
      <c r="N103" s="58">
        <v>2.6499999999999999E-2</v>
      </c>
      <c r="O103" s="58">
        <v>1.01E-2</v>
      </c>
      <c r="P103" s="59">
        <v>8.4200000000000004E-3</v>
      </c>
      <c r="Q103" s="60">
        <v>20467</v>
      </c>
      <c r="R103" s="58">
        <v>0.52790000000000004</v>
      </c>
      <c r="S103" s="58">
        <v>2.7199999999999998E-2</v>
      </c>
      <c r="T103" s="58">
        <v>1.03E-2</v>
      </c>
      <c r="U103" s="59">
        <v>8.3999999999999995E-3</v>
      </c>
      <c r="V103" s="50">
        <f t="shared" si="3"/>
        <v>0.96052964070298885</v>
      </c>
      <c r="W103" s="60">
        <v>42493</v>
      </c>
      <c r="X103" s="58">
        <v>0.52990000000000004</v>
      </c>
      <c r="Y103" s="58">
        <v>2.7099999999999999E-2</v>
      </c>
      <c r="Z103" s="58">
        <v>7.3000000000000001E-3</v>
      </c>
      <c r="AA103" s="61">
        <v>2.1499999999999999E-4</v>
      </c>
      <c r="AB103" s="57">
        <v>96223</v>
      </c>
      <c r="AC103" s="58">
        <v>0.53420000000000001</v>
      </c>
      <c r="AD103" s="58">
        <v>2.8899999999999999E-2</v>
      </c>
      <c r="AE103" s="58">
        <v>4.8999999999999998E-3</v>
      </c>
      <c r="AF103" s="52">
        <v>2.7200000000000001E-9</v>
      </c>
      <c r="AG103" s="60">
        <v>67237</v>
      </c>
      <c r="AH103" s="58">
        <v>0.52969999999999995</v>
      </c>
      <c r="AI103" s="58">
        <v>5.04E-2</v>
      </c>
      <c r="AJ103" s="58">
        <v>5.7999999999999996E-3</v>
      </c>
      <c r="AK103" s="52">
        <v>3.5500000000000004E-18</v>
      </c>
      <c r="AL103" s="50">
        <f t="shared" si="4"/>
        <v>3.0709016459038452E-3</v>
      </c>
      <c r="AM103" s="60">
        <v>163460</v>
      </c>
      <c r="AN103" s="58">
        <v>0.53320000000000001</v>
      </c>
      <c r="AO103" s="58">
        <v>3.78E-2</v>
      </c>
      <c r="AP103" s="58">
        <v>3.8999999999999998E-3</v>
      </c>
      <c r="AQ103" s="53">
        <v>1.2099999999999999E-22</v>
      </c>
      <c r="AR103" s="62">
        <v>2.6800000000000001E-2</v>
      </c>
      <c r="AS103" s="58">
        <v>4.4000000000000003E-3</v>
      </c>
      <c r="AT103" s="56">
        <v>1.1800000000000001E-9</v>
      </c>
      <c r="AU103" s="50">
        <v>0.82599999999999996</v>
      </c>
      <c r="AV103" s="52">
        <v>8.9400000000000001E-10</v>
      </c>
      <c r="AW103" s="55">
        <v>4.2000000000000003E-2</v>
      </c>
      <c r="AX103" s="47">
        <v>4.8999999999999998E-3</v>
      </c>
      <c r="AY103" s="56">
        <v>1.3200000000000001E-17</v>
      </c>
      <c r="AZ103" s="50">
        <v>4.2900000000000001E-2</v>
      </c>
      <c r="BA103" s="52">
        <v>1.23E-18</v>
      </c>
      <c r="BB103" s="50">
        <f t="shared" si="5"/>
        <v>1.4882169066561479E-2</v>
      </c>
      <c r="BC103" s="55">
        <v>3.3300000000000003E-2</v>
      </c>
      <c r="BD103" s="47">
        <v>3.3999999999999998E-3</v>
      </c>
      <c r="BE103" s="56">
        <v>1.72E-22</v>
      </c>
      <c r="BF103" s="50">
        <v>0.17399999999999999</v>
      </c>
      <c r="BG103" s="53">
        <v>4.0600000000000003E-24</v>
      </c>
    </row>
    <row r="104" spans="1:59" x14ac:dyDescent="0.45">
      <c r="A104" s="42" t="s">
        <v>207</v>
      </c>
      <c r="B104" s="3">
        <v>15</v>
      </c>
      <c r="C104" s="43">
        <v>84591575</v>
      </c>
      <c r="D104" s="44" t="s">
        <v>204</v>
      </c>
      <c r="E104" s="45"/>
      <c r="F104" s="42"/>
      <c r="G104" s="3" t="s">
        <v>39</v>
      </c>
      <c r="I104" s="45"/>
      <c r="J104" s="42" t="s">
        <v>32</v>
      </c>
      <c r="K104" s="3" t="s">
        <v>31</v>
      </c>
      <c r="L104" s="57">
        <v>22038</v>
      </c>
      <c r="M104" s="58">
        <v>0.53390000000000004</v>
      </c>
      <c r="N104" s="58">
        <v>2.41E-2</v>
      </c>
      <c r="O104" s="58">
        <v>0.01</v>
      </c>
      <c r="P104" s="59">
        <v>1.6E-2</v>
      </c>
      <c r="Q104" s="60">
        <v>20467</v>
      </c>
      <c r="R104" s="58">
        <v>0.52339999999999998</v>
      </c>
      <c r="S104" s="58">
        <v>2.76E-2</v>
      </c>
      <c r="T104" s="58">
        <v>1.03E-2</v>
      </c>
      <c r="U104" s="59">
        <v>7.3899999999999999E-3</v>
      </c>
      <c r="V104" s="50">
        <f t="shared" si="3"/>
        <v>0.80363363006432365</v>
      </c>
      <c r="W104" s="60">
        <v>42505</v>
      </c>
      <c r="X104" s="58">
        <v>0.52939999999999998</v>
      </c>
      <c r="Y104" s="58">
        <v>2.5899999999999999E-2</v>
      </c>
      <c r="Z104" s="58">
        <v>7.3000000000000001E-3</v>
      </c>
      <c r="AA104" s="61">
        <v>4.1199999999999999E-4</v>
      </c>
      <c r="AB104" s="57">
        <v>96081</v>
      </c>
      <c r="AC104" s="58">
        <v>0.53820000000000001</v>
      </c>
      <c r="AD104" s="58">
        <v>2.8199999999999999E-2</v>
      </c>
      <c r="AE104" s="58">
        <v>4.8999999999999998E-3</v>
      </c>
      <c r="AF104" s="52">
        <v>6.2000000000000001E-9</v>
      </c>
      <c r="AG104" s="60">
        <v>67393</v>
      </c>
      <c r="AH104" s="58">
        <v>0.53290000000000004</v>
      </c>
      <c r="AI104" s="58">
        <v>5.0500000000000003E-2</v>
      </c>
      <c r="AJ104" s="58">
        <v>5.7000000000000002E-3</v>
      </c>
      <c r="AK104" s="52">
        <v>1.02E-18</v>
      </c>
      <c r="AL104" s="50">
        <f t="shared" si="4"/>
        <v>1.9208671268626798E-3</v>
      </c>
      <c r="AM104" s="60">
        <v>163474</v>
      </c>
      <c r="AN104" s="58">
        <v>0.53700000000000003</v>
      </c>
      <c r="AO104" s="58">
        <v>3.7699999999999997E-2</v>
      </c>
      <c r="AP104" s="58">
        <v>3.8999999999999998E-3</v>
      </c>
      <c r="AQ104" s="53">
        <v>1.7700000000000001E-22</v>
      </c>
      <c r="AR104" s="62">
        <v>2.6100000000000002E-2</v>
      </c>
      <c r="AS104" s="58">
        <v>4.4000000000000003E-3</v>
      </c>
      <c r="AT104" s="56">
        <v>2.9100000000000001E-9</v>
      </c>
      <c r="AU104" s="50">
        <v>0.70499999999999996</v>
      </c>
      <c r="AV104" s="52">
        <v>3.5199999999999998E-9</v>
      </c>
      <c r="AW104" s="55">
        <v>4.1799999999999997E-2</v>
      </c>
      <c r="AX104" s="47">
        <v>4.8999999999999998E-3</v>
      </c>
      <c r="AY104" s="56">
        <v>1.9099999999999999E-17</v>
      </c>
      <c r="AZ104" s="50">
        <v>4.48E-2</v>
      </c>
      <c r="BA104" s="52">
        <v>2.4899999999999998E-19</v>
      </c>
      <c r="BB104" s="50">
        <f t="shared" si="5"/>
        <v>1.1891757043060336E-2</v>
      </c>
      <c r="BC104" s="55">
        <v>3.2800000000000003E-2</v>
      </c>
      <c r="BD104" s="47">
        <v>3.3999999999999998E-3</v>
      </c>
      <c r="BE104" s="56">
        <v>7.4399999999999997E-22</v>
      </c>
      <c r="BF104" s="50">
        <v>0.13400000000000001</v>
      </c>
      <c r="BG104" s="53">
        <v>9.4500000000000001E-24</v>
      </c>
    </row>
    <row r="105" spans="1:59" x14ac:dyDescent="0.45">
      <c r="A105" s="42" t="s">
        <v>208</v>
      </c>
      <c r="B105" s="3">
        <v>15</v>
      </c>
      <c r="C105" s="43">
        <v>89345947</v>
      </c>
      <c r="D105" s="44" t="s">
        <v>209</v>
      </c>
      <c r="E105" s="45"/>
      <c r="F105" s="42" t="s">
        <v>35</v>
      </c>
      <c r="I105" s="45"/>
      <c r="J105" s="42" t="s">
        <v>32</v>
      </c>
      <c r="K105" s="3" t="s">
        <v>31</v>
      </c>
      <c r="L105" s="57">
        <v>19852</v>
      </c>
      <c r="M105" s="58">
        <v>0.49819999999999998</v>
      </c>
      <c r="N105" s="58">
        <v>2.7799999999999998E-2</v>
      </c>
      <c r="O105" s="58">
        <v>1.0699999999999999E-2</v>
      </c>
      <c r="P105" s="59">
        <v>9.2700000000000005E-3</v>
      </c>
      <c r="Q105" s="60">
        <v>20775</v>
      </c>
      <c r="R105" s="58">
        <v>0.49390000000000001</v>
      </c>
      <c r="S105" s="58">
        <v>2.58E-2</v>
      </c>
      <c r="T105" s="58">
        <v>1.0500000000000001E-2</v>
      </c>
      <c r="U105" s="59">
        <v>1.43E-2</v>
      </c>
      <c r="V105" s="50">
        <f t="shared" si="3"/>
        <v>0.89177242960128389</v>
      </c>
      <c r="W105" s="60">
        <v>40627</v>
      </c>
      <c r="X105" s="58">
        <v>0.49640000000000001</v>
      </c>
      <c r="Y105" s="58">
        <v>2.5399999999999999E-2</v>
      </c>
      <c r="Z105" s="58">
        <v>7.7000000000000002E-3</v>
      </c>
      <c r="AA105" s="61">
        <v>9.1100000000000003E-4</v>
      </c>
      <c r="AB105" s="57">
        <v>76846</v>
      </c>
      <c r="AC105" s="58">
        <v>0.50029999999999997</v>
      </c>
      <c r="AD105" s="58">
        <v>2.3699999999999999E-2</v>
      </c>
      <c r="AE105" s="58">
        <v>5.5999999999999999E-3</v>
      </c>
      <c r="AF105" s="59">
        <v>2.6400000000000001E-5</v>
      </c>
      <c r="AG105" s="60">
        <v>66532</v>
      </c>
      <c r="AH105" s="58">
        <v>0.501</v>
      </c>
      <c r="AI105" s="58">
        <v>1.32E-2</v>
      </c>
      <c r="AJ105" s="58">
        <v>5.8999999999999999E-3</v>
      </c>
      <c r="AK105" s="59">
        <v>2.63E-2</v>
      </c>
      <c r="AL105" s="50">
        <f t="shared" si="4"/>
        <v>0.17689735316750776</v>
      </c>
      <c r="AM105" s="60">
        <v>143378</v>
      </c>
      <c r="AN105" s="58">
        <v>0.50090000000000001</v>
      </c>
      <c r="AO105" s="58">
        <v>1.9400000000000001E-2</v>
      </c>
      <c r="AP105" s="58">
        <v>4.1999999999999997E-3</v>
      </c>
      <c r="AQ105" s="61">
        <v>3.0400000000000001E-6</v>
      </c>
      <c r="AR105" s="62">
        <v>2.46E-2</v>
      </c>
      <c r="AS105" s="58">
        <v>5.0000000000000001E-3</v>
      </c>
      <c r="AT105" s="50">
        <v>7.1299999999999999E-7</v>
      </c>
      <c r="AU105" s="50">
        <v>0.72599999999999998</v>
      </c>
      <c r="AV105" s="48">
        <v>4.4100000000000001E-6</v>
      </c>
      <c r="AW105" s="55">
        <v>1.4500000000000001E-2</v>
      </c>
      <c r="AX105" s="47">
        <v>5.1000000000000004E-3</v>
      </c>
      <c r="AY105" s="50">
        <v>4.2199999999999998E-3</v>
      </c>
      <c r="AZ105" s="50">
        <v>0.28000000000000003</v>
      </c>
      <c r="BA105" s="48">
        <v>4.0000000000000001E-3</v>
      </c>
      <c r="BB105" s="50">
        <f t="shared" si="5"/>
        <v>0.13556009744690156</v>
      </c>
      <c r="BC105" s="55">
        <v>2.0299999999999999E-2</v>
      </c>
      <c r="BD105" s="47">
        <v>3.7000000000000002E-3</v>
      </c>
      <c r="BE105" s="56">
        <v>4.5900000000000001E-8</v>
      </c>
      <c r="BF105" s="50">
        <v>0.47199999999999998</v>
      </c>
      <c r="BG105" s="51">
        <v>1.01E-7</v>
      </c>
    </row>
    <row r="106" spans="1:59" x14ac:dyDescent="0.45">
      <c r="A106" s="42" t="s">
        <v>210</v>
      </c>
      <c r="B106" s="3">
        <v>16</v>
      </c>
      <c r="C106" s="43">
        <v>9629067</v>
      </c>
      <c r="D106" s="44" t="s">
        <v>211</v>
      </c>
      <c r="E106" s="45" t="s">
        <v>29</v>
      </c>
      <c r="F106" s="42"/>
      <c r="H106" s="3" t="s">
        <v>35</v>
      </c>
      <c r="I106" s="45"/>
      <c r="J106" s="42" t="s">
        <v>36</v>
      </c>
      <c r="K106" s="3" t="s">
        <v>35</v>
      </c>
      <c r="L106" s="57">
        <v>16843</v>
      </c>
      <c r="M106" s="58">
        <v>0.50429999999999997</v>
      </c>
      <c r="N106" s="58">
        <v>4.1000000000000002E-2</v>
      </c>
      <c r="O106" s="58">
        <v>1.2E-2</v>
      </c>
      <c r="P106" s="59">
        <v>6.6100000000000002E-4</v>
      </c>
      <c r="Q106" s="60">
        <v>14996</v>
      </c>
      <c r="R106" s="58">
        <v>0.49859999999999999</v>
      </c>
      <c r="S106" s="58">
        <v>3.09E-2</v>
      </c>
      <c r="T106" s="58">
        <v>1.2200000000000001E-2</v>
      </c>
      <c r="U106" s="59">
        <v>1.1599999999999999E-2</v>
      </c>
      <c r="V106" s="50">
        <f t="shared" si="3"/>
        <v>0.54721433446250667</v>
      </c>
      <c r="W106" s="60">
        <v>31839</v>
      </c>
      <c r="X106" s="58">
        <v>0.50070000000000003</v>
      </c>
      <c r="Y106" s="58">
        <v>3.73E-2</v>
      </c>
      <c r="Z106" s="58">
        <v>8.8000000000000005E-3</v>
      </c>
      <c r="AA106" s="61">
        <v>2.19E-5</v>
      </c>
      <c r="AB106" s="57">
        <v>72928</v>
      </c>
      <c r="AC106" s="58">
        <v>0.49890000000000001</v>
      </c>
      <c r="AD106" s="58">
        <v>-1.7399999999999999E-2</v>
      </c>
      <c r="AE106" s="58">
        <v>6.0000000000000001E-3</v>
      </c>
      <c r="AF106" s="59">
        <v>3.8600000000000001E-3</v>
      </c>
      <c r="AG106" s="60">
        <v>49125</v>
      </c>
      <c r="AH106" s="58">
        <v>0.49199999999999999</v>
      </c>
      <c r="AI106" s="58">
        <v>-1.2E-2</v>
      </c>
      <c r="AJ106" s="58">
        <v>7.0000000000000001E-3</v>
      </c>
      <c r="AK106" s="59">
        <v>8.4699999999999998E-2</v>
      </c>
      <c r="AL106" s="50">
        <f t="shared" si="4"/>
        <v>0.54024552702779149</v>
      </c>
      <c r="AM106" s="60">
        <v>122053</v>
      </c>
      <c r="AN106" s="58">
        <v>0.49569999999999997</v>
      </c>
      <c r="AO106" s="58">
        <v>-1.5299999999999999E-2</v>
      </c>
      <c r="AP106" s="58">
        <v>4.5999999999999999E-3</v>
      </c>
      <c r="AQ106" s="61">
        <v>9.59E-4</v>
      </c>
      <c r="AR106" s="62">
        <v>-4.0000000000000001E-3</v>
      </c>
      <c r="AS106" s="58">
        <v>5.4000000000000003E-3</v>
      </c>
      <c r="AT106" s="50">
        <v>0.45700000000000002</v>
      </c>
      <c r="AU106" s="50">
        <v>7.2899999999999997E-6</v>
      </c>
      <c r="AV106" s="48">
        <v>4.35E-5</v>
      </c>
      <c r="AW106" s="55">
        <v>-1.6000000000000001E-3</v>
      </c>
      <c r="AX106" s="47">
        <v>6.0000000000000001E-3</v>
      </c>
      <c r="AY106" s="50">
        <v>0.79</v>
      </c>
      <c r="AZ106" s="50">
        <v>1.65E-3</v>
      </c>
      <c r="BA106" s="48">
        <v>9.3100000000000006E-3</v>
      </c>
      <c r="BB106" s="50">
        <f t="shared" si="5"/>
        <v>0.75374676134348473</v>
      </c>
      <c r="BC106" s="55">
        <v>-3.2000000000000002E-3</v>
      </c>
      <c r="BD106" s="47">
        <v>4.1999999999999997E-3</v>
      </c>
      <c r="BE106" s="50">
        <v>0.441</v>
      </c>
      <c r="BF106" s="56">
        <v>2.6799999999999998E-8</v>
      </c>
      <c r="BG106" s="51">
        <v>4.9699999999999996E-7</v>
      </c>
    </row>
    <row r="107" spans="1:59" x14ac:dyDescent="0.45">
      <c r="A107" s="42" t="s">
        <v>212</v>
      </c>
      <c r="B107" s="3">
        <v>16</v>
      </c>
      <c r="C107" s="43">
        <v>67391618</v>
      </c>
      <c r="D107" s="44" t="s">
        <v>213</v>
      </c>
      <c r="E107" s="45"/>
      <c r="F107" s="42" t="s">
        <v>47</v>
      </c>
      <c r="G107" s="3" t="s">
        <v>47</v>
      </c>
      <c r="I107" s="45"/>
      <c r="J107" s="42" t="s">
        <v>35</v>
      </c>
      <c r="K107" s="3" t="s">
        <v>36</v>
      </c>
      <c r="L107" s="57">
        <v>15681</v>
      </c>
      <c r="M107" s="58">
        <v>0.85940000000000005</v>
      </c>
      <c r="N107" s="58">
        <v>7.3999999999999996E-2</v>
      </c>
      <c r="O107" s="58">
        <v>2.6499999999999999E-2</v>
      </c>
      <c r="P107" s="59">
        <v>5.2199999999999998E-3</v>
      </c>
      <c r="Q107" s="60">
        <v>13588</v>
      </c>
      <c r="R107" s="58">
        <v>0.87009999999999998</v>
      </c>
      <c r="S107" s="58">
        <v>4.2000000000000003E-2</v>
      </c>
      <c r="T107" s="58">
        <v>2.7699999999999999E-2</v>
      </c>
      <c r="U107" s="59">
        <v>0.13</v>
      </c>
      <c r="V107" s="50">
        <f t="shared" si="3"/>
        <v>0.39458526677195493</v>
      </c>
      <c r="W107" s="60">
        <v>30040</v>
      </c>
      <c r="X107" s="58">
        <v>0.86119999999999997</v>
      </c>
      <c r="Y107" s="58">
        <v>6.1800000000000001E-2</v>
      </c>
      <c r="Z107" s="58">
        <v>1.9300000000000001E-2</v>
      </c>
      <c r="AA107" s="61">
        <v>1.3600000000000001E-3</v>
      </c>
      <c r="AB107" s="57">
        <v>74697</v>
      </c>
      <c r="AC107" s="58">
        <v>0.87919999999999998</v>
      </c>
      <c r="AD107" s="58">
        <v>7.3800000000000004E-2</v>
      </c>
      <c r="AE107" s="58">
        <v>1.2699999999999999E-2</v>
      </c>
      <c r="AF107" s="52">
        <v>6.2900000000000004E-9</v>
      </c>
      <c r="AG107" s="60">
        <v>50236</v>
      </c>
      <c r="AH107" s="58">
        <v>0.89300000000000002</v>
      </c>
      <c r="AI107" s="58">
        <v>5.8900000000000001E-2</v>
      </c>
      <c r="AJ107" s="58">
        <v>1.4999999999999999E-2</v>
      </c>
      <c r="AK107" s="59">
        <v>8.4400000000000005E-5</v>
      </c>
      <c r="AL107" s="50">
        <f t="shared" si="4"/>
        <v>0.42799348729135844</v>
      </c>
      <c r="AM107" s="60">
        <v>124933</v>
      </c>
      <c r="AN107" s="58">
        <v>0.88300000000000001</v>
      </c>
      <c r="AO107" s="58">
        <v>6.7400000000000002E-2</v>
      </c>
      <c r="AP107" s="58">
        <v>0.01</v>
      </c>
      <c r="AQ107" s="53">
        <v>1.25E-11</v>
      </c>
      <c r="AR107" s="62">
        <v>7.3800000000000004E-2</v>
      </c>
      <c r="AS107" s="58">
        <v>1.15E-2</v>
      </c>
      <c r="AT107" s="56">
        <v>1.2899999999999999E-10</v>
      </c>
      <c r="AU107" s="50">
        <v>0.99399999999999999</v>
      </c>
      <c r="AV107" s="52">
        <v>9.4200000000000006E-10</v>
      </c>
      <c r="AW107" s="55">
        <v>5.3400000000000003E-2</v>
      </c>
      <c r="AX107" s="47">
        <v>1.2800000000000001E-2</v>
      </c>
      <c r="AY107" s="50">
        <v>3.0300000000000001E-5</v>
      </c>
      <c r="AZ107" s="50">
        <v>0.57999999999999996</v>
      </c>
      <c r="BA107" s="48">
        <v>1.4200000000000001E-4</v>
      </c>
      <c r="BB107" s="50">
        <f t="shared" si="5"/>
        <v>0.21098263313283083</v>
      </c>
      <c r="BC107" s="55">
        <v>6.4500000000000002E-2</v>
      </c>
      <c r="BD107" s="47">
        <v>8.8999999999999999E-3</v>
      </c>
      <c r="BE107" s="56">
        <v>4.8399999999999996E-13</v>
      </c>
      <c r="BF107" s="50">
        <v>0.78700000000000003</v>
      </c>
      <c r="BG107" s="53">
        <v>8.1099999999999998E-13</v>
      </c>
    </row>
    <row r="108" spans="1:59" x14ac:dyDescent="0.45">
      <c r="A108" s="42" t="s">
        <v>214</v>
      </c>
      <c r="B108" s="3">
        <v>16</v>
      </c>
      <c r="C108" s="43">
        <v>67969531</v>
      </c>
      <c r="D108" s="44" t="s">
        <v>215</v>
      </c>
      <c r="E108" s="45"/>
      <c r="F108" s="42" t="s">
        <v>35</v>
      </c>
      <c r="I108" s="45"/>
      <c r="J108" s="42" t="s">
        <v>31</v>
      </c>
      <c r="K108" s="3" t="s">
        <v>32</v>
      </c>
      <c r="L108" s="57">
        <v>19701</v>
      </c>
      <c r="M108" s="58">
        <v>0.86229999999999996</v>
      </c>
      <c r="N108" s="58">
        <v>4.4299999999999999E-2</v>
      </c>
      <c r="O108" s="58">
        <v>2.1000000000000001E-2</v>
      </c>
      <c r="P108" s="59">
        <v>3.49E-2</v>
      </c>
      <c r="Q108" s="60">
        <v>18559</v>
      </c>
      <c r="R108" s="58">
        <v>0.8881</v>
      </c>
      <c r="S108" s="58">
        <v>3.3500000000000002E-2</v>
      </c>
      <c r="T108" s="58">
        <v>2.3E-2</v>
      </c>
      <c r="U108" s="59">
        <v>0.14499999999999999</v>
      </c>
      <c r="V108" s="50">
        <f t="shared" si="3"/>
        <v>0.72361571301026473</v>
      </c>
      <c r="W108" s="60">
        <v>39131</v>
      </c>
      <c r="X108" s="58">
        <v>0.87219999999999998</v>
      </c>
      <c r="Y108" s="58">
        <v>4.0099999999999997E-2</v>
      </c>
      <c r="Z108" s="58">
        <v>1.5599999999999999E-2</v>
      </c>
      <c r="AA108" s="61">
        <v>1.01E-2</v>
      </c>
      <c r="AB108" s="57">
        <v>95230</v>
      </c>
      <c r="AC108" s="58">
        <v>0.83020000000000005</v>
      </c>
      <c r="AD108" s="58">
        <v>5.1999999999999998E-2</v>
      </c>
      <c r="AE108" s="58">
        <v>9.4999999999999998E-3</v>
      </c>
      <c r="AF108" s="52">
        <v>4.8499999999999998E-8</v>
      </c>
      <c r="AG108" s="60">
        <v>66969</v>
      </c>
      <c r="AH108" s="58">
        <v>0.90510000000000002</v>
      </c>
      <c r="AI108" s="58">
        <v>3.9600000000000003E-2</v>
      </c>
      <c r="AJ108" s="58">
        <v>1.2800000000000001E-2</v>
      </c>
      <c r="AK108" s="59">
        <v>1.9599999999999999E-3</v>
      </c>
      <c r="AL108" s="50">
        <f t="shared" si="4"/>
        <v>0.41666775336125017</v>
      </c>
      <c r="AM108" s="60">
        <v>162199</v>
      </c>
      <c r="AN108" s="58">
        <v>0.85529999999999995</v>
      </c>
      <c r="AO108" s="58">
        <v>4.7600000000000003E-2</v>
      </c>
      <c r="AP108" s="58">
        <v>7.7999999999999996E-3</v>
      </c>
      <c r="AQ108" s="53">
        <v>1.25E-9</v>
      </c>
      <c r="AR108" s="62">
        <v>5.0700000000000002E-2</v>
      </c>
      <c r="AS108" s="58">
        <v>8.6999999999999994E-3</v>
      </c>
      <c r="AT108" s="56">
        <v>5.8800000000000004E-9</v>
      </c>
      <c r="AU108" s="50">
        <v>0.73099999999999998</v>
      </c>
      <c r="AV108" s="52">
        <v>3.3699999999999997E-8</v>
      </c>
      <c r="AW108" s="55">
        <v>3.3000000000000002E-2</v>
      </c>
      <c r="AX108" s="47">
        <v>1.0999999999999999E-2</v>
      </c>
      <c r="AY108" s="50">
        <v>2.66E-3</v>
      </c>
      <c r="AZ108" s="50">
        <v>0.81100000000000005</v>
      </c>
      <c r="BA108" s="48">
        <v>2.8900000000000002E-3</v>
      </c>
      <c r="BB108" s="50">
        <f t="shared" si="5"/>
        <v>0.18351791451412303</v>
      </c>
      <c r="BC108" s="55">
        <v>4.3900000000000002E-2</v>
      </c>
      <c r="BD108" s="47">
        <v>7.1000000000000004E-3</v>
      </c>
      <c r="BE108" s="56">
        <v>5.1499999999999998E-10</v>
      </c>
      <c r="BF108" s="50">
        <v>0.65200000000000002</v>
      </c>
      <c r="BG108" s="53">
        <v>3.0099999999999999E-10</v>
      </c>
    </row>
    <row r="109" spans="1:59" x14ac:dyDescent="0.45">
      <c r="A109" s="42" t="s">
        <v>216</v>
      </c>
      <c r="B109" s="3">
        <v>16</v>
      </c>
      <c r="C109" s="43">
        <v>68021468</v>
      </c>
      <c r="D109" s="44" t="s">
        <v>217</v>
      </c>
      <c r="E109" s="45"/>
      <c r="F109" s="42" t="s">
        <v>41</v>
      </c>
      <c r="G109" s="3" t="s">
        <v>47</v>
      </c>
      <c r="I109" s="45"/>
      <c r="J109" s="42" t="s">
        <v>32</v>
      </c>
      <c r="K109" s="3" t="s">
        <v>35</v>
      </c>
      <c r="L109" s="57">
        <v>20016</v>
      </c>
      <c r="M109" s="58">
        <v>0.93730000000000002</v>
      </c>
      <c r="N109" s="58">
        <v>7.6600000000000001E-2</v>
      </c>
      <c r="O109" s="58">
        <v>2.35E-2</v>
      </c>
      <c r="P109" s="59">
        <v>1.09E-3</v>
      </c>
      <c r="Q109" s="60">
        <v>18906</v>
      </c>
      <c r="R109" s="58">
        <v>0.93310000000000004</v>
      </c>
      <c r="S109" s="58">
        <v>1.03E-2</v>
      </c>
      <c r="T109" s="58">
        <v>2.5100000000000001E-2</v>
      </c>
      <c r="U109" s="59">
        <v>0.68200000000000005</v>
      </c>
      <c r="V109" s="50">
        <f t="shared" si="3"/>
        <v>4.9244987907163473E-2</v>
      </c>
      <c r="W109" s="60">
        <v>39793</v>
      </c>
      <c r="X109" s="58">
        <v>0.93479999999999996</v>
      </c>
      <c r="Y109" s="58">
        <v>4.65E-2</v>
      </c>
      <c r="Z109" s="58">
        <v>1.7299999999999999E-2</v>
      </c>
      <c r="AA109" s="61">
        <v>7.0600000000000003E-3</v>
      </c>
      <c r="AB109" s="57">
        <v>94797</v>
      </c>
      <c r="AC109" s="58">
        <v>0.92589999999999995</v>
      </c>
      <c r="AD109" s="58">
        <v>6.0600000000000001E-2</v>
      </c>
      <c r="AE109" s="58">
        <v>1.09E-2</v>
      </c>
      <c r="AF109" s="52">
        <v>2.5300000000000002E-8</v>
      </c>
      <c r="AG109" s="60">
        <v>67988</v>
      </c>
      <c r="AH109" s="58">
        <v>0.94099999999999995</v>
      </c>
      <c r="AI109" s="58">
        <v>4.2000000000000003E-2</v>
      </c>
      <c r="AJ109" s="58">
        <v>1.4200000000000001E-2</v>
      </c>
      <c r="AK109" s="59">
        <v>3.0100000000000001E-3</v>
      </c>
      <c r="AL109" s="50">
        <f t="shared" si="4"/>
        <v>0.27777973440622361</v>
      </c>
      <c r="AM109" s="60">
        <v>162973</v>
      </c>
      <c r="AN109" s="58">
        <v>0.93130000000000002</v>
      </c>
      <c r="AO109" s="58">
        <v>5.4100000000000002E-2</v>
      </c>
      <c r="AP109" s="58">
        <v>8.8999999999999999E-3</v>
      </c>
      <c r="AQ109" s="53">
        <v>1.07E-9</v>
      </c>
      <c r="AR109" s="62">
        <v>6.0900000000000003E-2</v>
      </c>
      <c r="AS109" s="58">
        <v>9.9000000000000008E-3</v>
      </c>
      <c r="AT109" s="56">
        <v>6.4400000000000005E-10</v>
      </c>
      <c r="AU109" s="50">
        <v>0.52500000000000002</v>
      </c>
      <c r="AV109" s="52">
        <v>9.569999999999999E-10</v>
      </c>
      <c r="AW109" s="55">
        <v>2.75E-2</v>
      </c>
      <c r="AX109" s="47">
        <v>1.2E-2</v>
      </c>
      <c r="AY109" s="50">
        <v>2.2100000000000002E-2</v>
      </c>
      <c r="AZ109" s="50">
        <v>0.25700000000000001</v>
      </c>
      <c r="BA109" s="48">
        <v>1.1599999999999999E-2</v>
      </c>
      <c r="BB109" s="50">
        <f t="shared" si="5"/>
        <v>2.3594218127912736E-2</v>
      </c>
      <c r="BC109" s="55">
        <v>4.8000000000000001E-2</v>
      </c>
      <c r="BD109" s="47">
        <v>7.9000000000000008E-3</v>
      </c>
      <c r="BE109" s="56">
        <v>1.4800000000000001E-9</v>
      </c>
      <c r="BF109" s="50">
        <v>0.68200000000000005</v>
      </c>
      <c r="BG109" s="53">
        <v>2.5599999999999999E-10</v>
      </c>
    </row>
    <row r="110" spans="1:59" x14ac:dyDescent="0.45">
      <c r="A110" s="42" t="s">
        <v>218</v>
      </c>
      <c r="B110" s="3">
        <v>17</v>
      </c>
      <c r="C110" s="43">
        <v>29164023</v>
      </c>
      <c r="D110" s="44" t="s">
        <v>219</v>
      </c>
      <c r="E110" s="45"/>
      <c r="F110" s="42" t="s">
        <v>39</v>
      </c>
      <c r="G110" s="3" t="s">
        <v>39</v>
      </c>
      <c r="I110" s="45"/>
      <c r="J110" s="42" t="s">
        <v>35</v>
      </c>
      <c r="K110" s="3" t="s">
        <v>31</v>
      </c>
      <c r="L110" s="57">
        <v>22046</v>
      </c>
      <c r="M110" s="58">
        <v>0.59589999999999999</v>
      </c>
      <c r="N110" s="58">
        <v>2.1600000000000001E-2</v>
      </c>
      <c r="O110" s="58">
        <v>1.01E-2</v>
      </c>
      <c r="P110" s="59">
        <v>3.2800000000000003E-2</v>
      </c>
      <c r="Q110" s="60">
        <v>20736</v>
      </c>
      <c r="R110" s="58">
        <v>0.59650000000000003</v>
      </c>
      <c r="S110" s="58">
        <v>2.81E-2</v>
      </c>
      <c r="T110" s="58">
        <v>1.0500000000000001E-2</v>
      </c>
      <c r="U110" s="59">
        <v>7.3699999999999998E-3</v>
      </c>
      <c r="V110" s="50">
        <f t="shared" si="3"/>
        <v>0.64910226730914</v>
      </c>
      <c r="W110" s="60">
        <v>42782</v>
      </c>
      <c r="X110" s="58">
        <v>0.59519999999999995</v>
      </c>
      <c r="Y110" s="58">
        <v>2.4E-2</v>
      </c>
      <c r="Z110" s="58">
        <v>7.4000000000000003E-3</v>
      </c>
      <c r="AA110" s="61">
        <v>1.1900000000000001E-3</v>
      </c>
      <c r="AB110" s="57">
        <v>96149</v>
      </c>
      <c r="AC110" s="58">
        <v>0.58499999999999996</v>
      </c>
      <c r="AD110" s="58">
        <v>1.18E-2</v>
      </c>
      <c r="AE110" s="58">
        <v>5.0000000000000001E-3</v>
      </c>
      <c r="AF110" s="59">
        <v>1.83E-2</v>
      </c>
      <c r="AG110" s="60">
        <v>67890</v>
      </c>
      <c r="AH110" s="58">
        <v>0.60340000000000005</v>
      </c>
      <c r="AI110" s="58">
        <v>3.0700000000000002E-2</v>
      </c>
      <c r="AJ110" s="58">
        <v>5.8999999999999999E-3</v>
      </c>
      <c r="AK110" s="59">
        <v>1.6E-7</v>
      </c>
      <c r="AL110" s="50">
        <f t="shared" si="4"/>
        <v>1.0613752381823272E-2</v>
      </c>
      <c r="AM110" s="60">
        <v>164039</v>
      </c>
      <c r="AN110" s="58">
        <v>0.59179999999999999</v>
      </c>
      <c r="AO110" s="58">
        <v>1.9400000000000001E-2</v>
      </c>
      <c r="AP110" s="58">
        <v>3.8999999999999998E-3</v>
      </c>
      <c r="AQ110" s="61">
        <v>7.5000000000000002E-7</v>
      </c>
      <c r="AR110" s="62">
        <v>1.46E-2</v>
      </c>
      <c r="AS110" s="58">
        <v>4.4999999999999997E-3</v>
      </c>
      <c r="AT110" s="50">
        <v>1.07E-3</v>
      </c>
      <c r="AU110" s="50">
        <v>0.37</v>
      </c>
      <c r="AV110" s="48">
        <v>6.2700000000000004E-3</v>
      </c>
      <c r="AW110" s="55">
        <v>2.92E-2</v>
      </c>
      <c r="AX110" s="47">
        <v>5.1000000000000004E-3</v>
      </c>
      <c r="AY110" s="56">
        <v>8.3899999999999994E-9</v>
      </c>
      <c r="AZ110" s="50">
        <v>0.82399999999999995</v>
      </c>
      <c r="BA110" s="52">
        <v>3.6799999999999999E-8</v>
      </c>
      <c r="BB110" s="50">
        <f t="shared" si="5"/>
        <v>2.3537096566608184E-2</v>
      </c>
      <c r="BC110" s="55">
        <v>2.0799999999999999E-2</v>
      </c>
      <c r="BD110" s="47">
        <v>3.5000000000000001E-3</v>
      </c>
      <c r="BE110" s="56">
        <v>2.21E-9</v>
      </c>
      <c r="BF110" s="50">
        <v>0.56399999999999995</v>
      </c>
      <c r="BG110" s="53">
        <v>2.1999999999999998E-8</v>
      </c>
    </row>
    <row r="111" spans="1:59" x14ac:dyDescent="0.45">
      <c r="A111" s="42" t="s">
        <v>220</v>
      </c>
      <c r="B111" s="3">
        <v>17</v>
      </c>
      <c r="C111" s="43">
        <v>29165934</v>
      </c>
      <c r="D111" s="44" t="s">
        <v>219</v>
      </c>
      <c r="E111" s="45"/>
      <c r="F111" s="42" t="s">
        <v>35</v>
      </c>
      <c r="G111" s="3" t="s">
        <v>35</v>
      </c>
      <c r="I111" s="45"/>
      <c r="J111" s="42" t="s">
        <v>35</v>
      </c>
      <c r="K111" s="3" t="s">
        <v>32</v>
      </c>
      <c r="L111" s="57">
        <v>21529</v>
      </c>
      <c r="M111" s="58">
        <v>0.60640000000000005</v>
      </c>
      <c r="N111" s="58">
        <v>1.9900000000000001E-2</v>
      </c>
      <c r="O111" s="58">
        <v>1.03E-2</v>
      </c>
      <c r="P111" s="59">
        <v>5.33E-2</v>
      </c>
      <c r="Q111" s="60">
        <v>20127</v>
      </c>
      <c r="R111" s="58">
        <v>0.60240000000000005</v>
      </c>
      <c r="S111" s="58">
        <v>2.8500000000000001E-2</v>
      </c>
      <c r="T111" s="58">
        <v>1.0800000000000001E-2</v>
      </c>
      <c r="U111" s="59">
        <v>8.4899999999999993E-3</v>
      </c>
      <c r="V111" s="50">
        <f t="shared" si="3"/>
        <v>0.55674134531322306</v>
      </c>
      <c r="W111" s="60">
        <v>41656</v>
      </c>
      <c r="X111" s="58">
        <v>0.60419999999999996</v>
      </c>
      <c r="Y111" s="58">
        <v>2.3300000000000001E-2</v>
      </c>
      <c r="Z111" s="58">
        <v>7.6E-3</v>
      </c>
      <c r="AA111" s="61">
        <v>2.0799999999999998E-3</v>
      </c>
      <c r="AB111" s="57">
        <v>95283</v>
      </c>
      <c r="AC111" s="58">
        <v>0.60850000000000004</v>
      </c>
      <c r="AD111" s="58">
        <v>1.55E-2</v>
      </c>
      <c r="AE111" s="58">
        <v>5.1000000000000004E-3</v>
      </c>
      <c r="AF111" s="59">
        <v>2.33E-3</v>
      </c>
      <c r="AG111" s="60">
        <v>66801</v>
      </c>
      <c r="AH111" s="58">
        <v>0.60360000000000003</v>
      </c>
      <c r="AI111" s="58">
        <v>3.04E-2</v>
      </c>
      <c r="AJ111" s="58">
        <v>5.8999999999999999E-3</v>
      </c>
      <c r="AK111" s="59">
        <v>3.1300000000000001E-7</v>
      </c>
      <c r="AL111" s="50">
        <f t="shared" si="4"/>
        <v>4.572985712057398E-2</v>
      </c>
      <c r="AM111" s="60">
        <v>162085</v>
      </c>
      <c r="AN111" s="58">
        <v>0.60640000000000005</v>
      </c>
      <c r="AO111" s="58">
        <v>2.1499999999999998E-2</v>
      </c>
      <c r="AP111" s="58">
        <v>3.8999999999999998E-3</v>
      </c>
      <c r="AQ111" s="53">
        <v>4.4600000000000002E-8</v>
      </c>
      <c r="AR111" s="62">
        <v>1.7299999999999999E-2</v>
      </c>
      <c r="AS111" s="58">
        <v>4.5999999999999999E-3</v>
      </c>
      <c r="AT111" s="50">
        <v>1.44E-4</v>
      </c>
      <c r="AU111" s="50">
        <v>0.69299999999999995</v>
      </c>
      <c r="AV111" s="48">
        <v>1.5299999999999999E-3</v>
      </c>
      <c r="AW111" s="55">
        <v>2.92E-2</v>
      </c>
      <c r="AX111" s="47">
        <v>5.1999999999999998E-3</v>
      </c>
      <c r="AY111" s="56">
        <v>1.4699999999999999E-8</v>
      </c>
      <c r="AZ111" s="50">
        <v>0.874</v>
      </c>
      <c r="BA111" s="48">
        <v>5.2800000000000003E-8</v>
      </c>
      <c r="BB111" s="50">
        <f t="shared" si="5"/>
        <v>7.0558135463284488E-2</v>
      </c>
      <c r="BC111" s="55">
        <v>2.24E-2</v>
      </c>
      <c r="BD111" s="47">
        <v>3.5999999999999999E-3</v>
      </c>
      <c r="BE111" s="56">
        <v>3.2200000000000003E-10</v>
      </c>
      <c r="BF111" s="50">
        <v>0.82499999999999996</v>
      </c>
      <c r="BG111" s="53">
        <v>2.2900000000000002E-9</v>
      </c>
    </row>
    <row r="112" spans="1:59" x14ac:dyDescent="0.45">
      <c r="A112" s="42" t="s">
        <v>221</v>
      </c>
      <c r="B112" s="3">
        <v>17</v>
      </c>
      <c r="C112" s="43">
        <v>59496649</v>
      </c>
      <c r="D112" s="44" t="s">
        <v>222</v>
      </c>
      <c r="E112" s="45"/>
      <c r="F112" s="42" t="s">
        <v>35</v>
      </c>
      <c r="G112" s="3" t="s">
        <v>35</v>
      </c>
      <c r="I112" s="45"/>
      <c r="J112" s="42" t="s">
        <v>36</v>
      </c>
      <c r="K112" s="3" t="s">
        <v>35</v>
      </c>
      <c r="L112" s="57">
        <v>21847</v>
      </c>
      <c r="M112" s="58">
        <v>0.34460000000000002</v>
      </c>
      <c r="N112" s="58">
        <v>1.2699999999999999E-2</v>
      </c>
      <c r="O112" s="58">
        <v>1.0500000000000001E-2</v>
      </c>
      <c r="P112" s="59">
        <v>0.22600000000000001</v>
      </c>
      <c r="Q112" s="60">
        <v>20955</v>
      </c>
      <c r="R112" s="58">
        <v>0.33260000000000001</v>
      </c>
      <c r="S112" s="58">
        <v>2.5999999999999999E-2</v>
      </c>
      <c r="T112" s="58">
        <v>1.0800000000000001E-2</v>
      </c>
      <c r="U112" s="59">
        <v>1.61E-2</v>
      </c>
      <c r="V112" s="50">
        <f t="shared" si="3"/>
        <v>0.36784900939619902</v>
      </c>
      <c r="W112" s="60">
        <v>42801</v>
      </c>
      <c r="X112" s="58">
        <v>0.33910000000000001</v>
      </c>
      <c r="Y112" s="58">
        <v>1.8800000000000001E-2</v>
      </c>
      <c r="Z112" s="58">
        <v>7.6E-3</v>
      </c>
      <c r="AA112" s="61">
        <v>1.38E-2</v>
      </c>
      <c r="AB112" s="57">
        <v>96535</v>
      </c>
      <c r="AC112" s="58">
        <v>0.35120000000000001</v>
      </c>
      <c r="AD112" s="58">
        <v>2.4E-2</v>
      </c>
      <c r="AE112" s="58">
        <v>5.1000000000000004E-3</v>
      </c>
      <c r="AF112" s="59">
        <v>2.48E-6</v>
      </c>
      <c r="AG112" s="60">
        <v>68271</v>
      </c>
      <c r="AH112" s="58">
        <v>0.33800000000000002</v>
      </c>
      <c r="AI112" s="58">
        <v>2.75E-2</v>
      </c>
      <c r="AJ112" s="58">
        <v>6.0000000000000001E-3</v>
      </c>
      <c r="AK112" s="59">
        <v>5.04E-6</v>
      </c>
      <c r="AL112" s="50">
        <f t="shared" si="4"/>
        <v>0.64213222304163109</v>
      </c>
      <c r="AM112" s="60">
        <v>164805</v>
      </c>
      <c r="AN112" s="58">
        <v>0.34589999999999999</v>
      </c>
      <c r="AO112" s="58">
        <v>2.58E-2</v>
      </c>
      <c r="AP112" s="58">
        <v>4.0000000000000001E-3</v>
      </c>
      <c r="AQ112" s="53">
        <v>9.5299999999999997E-11</v>
      </c>
      <c r="AR112" s="62">
        <v>2.0500000000000001E-2</v>
      </c>
      <c r="AS112" s="58">
        <v>4.5999999999999999E-3</v>
      </c>
      <c r="AT112" s="50">
        <v>7.7200000000000006E-6</v>
      </c>
      <c r="AU112" s="50">
        <v>0.31900000000000001</v>
      </c>
      <c r="AV112" s="48">
        <v>7.4699999999999996E-6</v>
      </c>
      <c r="AW112" s="55">
        <v>2.6100000000000002E-2</v>
      </c>
      <c r="AX112" s="47">
        <v>5.1999999999999998E-3</v>
      </c>
      <c r="AY112" s="50">
        <v>5.8500000000000001E-7</v>
      </c>
      <c r="AZ112" s="50">
        <v>0.9</v>
      </c>
      <c r="BA112" s="48">
        <v>1.5099999999999999E-6</v>
      </c>
      <c r="BB112" s="50">
        <f t="shared" si="5"/>
        <v>0.39478612469574847</v>
      </c>
      <c r="BC112" s="55">
        <v>2.3E-2</v>
      </c>
      <c r="BD112" s="47">
        <v>3.5999999999999999E-3</v>
      </c>
      <c r="BE112" s="56">
        <v>1.9900000000000001E-10</v>
      </c>
      <c r="BF112" s="50">
        <v>0.39200000000000002</v>
      </c>
      <c r="BG112" s="53">
        <v>4.34E-11</v>
      </c>
    </row>
    <row r="113" spans="1:59" x14ac:dyDescent="0.45">
      <c r="A113" s="42" t="s">
        <v>223</v>
      </c>
      <c r="B113" s="3">
        <v>18</v>
      </c>
      <c r="C113" s="43">
        <v>20727611</v>
      </c>
      <c r="D113" s="44" t="s">
        <v>224</v>
      </c>
      <c r="E113" s="45"/>
      <c r="F113" s="42" t="s">
        <v>39</v>
      </c>
      <c r="G113" s="3" t="s">
        <v>39</v>
      </c>
      <c r="I113" s="45"/>
      <c r="J113" s="42" t="s">
        <v>36</v>
      </c>
      <c r="K113" s="3" t="s">
        <v>35</v>
      </c>
      <c r="L113" s="57">
        <v>21026</v>
      </c>
      <c r="M113" s="58">
        <v>0.78110000000000002</v>
      </c>
      <c r="N113" s="58">
        <v>5.4600000000000003E-2</v>
      </c>
      <c r="O113" s="58">
        <v>1.24E-2</v>
      </c>
      <c r="P113" s="59">
        <v>1.08E-5</v>
      </c>
      <c r="Q113" s="60">
        <v>19858</v>
      </c>
      <c r="R113" s="58">
        <v>0.77480000000000004</v>
      </c>
      <c r="S113" s="58">
        <v>4.24E-2</v>
      </c>
      <c r="T113" s="58">
        <v>1.2699999999999999E-2</v>
      </c>
      <c r="U113" s="59">
        <v>8.4000000000000003E-4</v>
      </c>
      <c r="V113" s="50">
        <f t="shared" si="3"/>
        <v>0.48330551208023209</v>
      </c>
      <c r="W113" s="60">
        <v>40885</v>
      </c>
      <c r="X113" s="58">
        <v>0.77710000000000001</v>
      </c>
      <c r="Y113" s="58">
        <v>4.7899999999999998E-2</v>
      </c>
      <c r="Z113" s="58">
        <v>8.9999999999999993E-3</v>
      </c>
      <c r="AA113" s="61">
        <v>1.2100000000000001E-7</v>
      </c>
      <c r="AB113" s="57">
        <v>93677</v>
      </c>
      <c r="AC113" s="58">
        <v>0.77380000000000004</v>
      </c>
      <c r="AD113" s="58">
        <v>3.5999999999999997E-2</v>
      </c>
      <c r="AE113" s="58">
        <v>6.0000000000000001E-3</v>
      </c>
      <c r="AF113" s="52">
        <v>1.61E-9</v>
      </c>
      <c r="AG113" s="60">
        <v>61221</v>
      </c>
      <c r="AH113" s="58">
        <v>0.78349999999999997</v>
      </c>
      <c r="AI113" s="58">
        <v>5.1200000000000002E-2</v>
      </c>
      <c r="AJ113" s="58">
        <v>7.4000000000000003E-3</v>
      </c>
      <c r="AK113" s="52">
        <v>3.75E-12</v>
      </c>
      <c r="AL113" s="50">
        <f t="shared" si="4"/>
        <v>9.5407831738917093E-2</v>
      </c>
      <c r="AM113" s="60">
        <v>154898</v>
      </c>
      <c r="AN113" s="58">
        <v>0.77749999999999997</v>
      </c>
      <c r="AO113" s="58">
        <v>4.1599999999999998E-2</v>
      </c>
      <c r="AP113" s="58">
        <v>4.7999999999999996E-3</v>
      </c>
      <c r="AQ113" s="53">
        <v>2.4799999999999999E-18</v>
      </c>
      <c r="AR113" s="62">
        <v>3.73E-2</v>
      </c>
      <c r="AS113" s="58">
        <v>5.4000000000000003E-3</v>
      </c>
      <c r="AT113" s="56">
        <v>6.34E-12</v>
      </c>
      <c r="AU113" s="50">
        <v>0.16400000000000001</v>
      </c>
      <c r="AV113" s="52">
        <v>9.3899999999999994E-13</v>
      </c>
      <c r="AW113" s="55">
        <v>4.7300000000000002E-2</v>
      </c>
      <c r="AX113" s="47">
        <v>6.3E-3</v>
      </c>
      <c r="AY113" s="56">
        <v>5.5599999999999998E-14</v>
      </c>
      <c r="AZ113" s="50">
        <v>0.53700000000000003</v>
      </c>
      <c r="BA113" s="52">
        <v>1.53E-13</v>
      </c>
      <c r="BB113" s="50">
        <f t="shared" si="5"/>
        <v>0.20368082570974977</v>
      </c>
      <c r="BC113" s="55">
        <v>4.1200000000000001E-2</v>
      </c>
      <c r="BD113" s="47">
        <v>4.3E-3</v>
      </c>
      <c r="BE113" s="56">
        <v>6.7299999999999999E-22</v>
      </c>
      <c r="BF113" s="50">
        <v>0.51600000000000001</v>
      </c>
      <c r="BG113" s="53">
        <v>3.4599999999999998E-23</v>
      </c>
    </row>
    <row r="114" spans="1:59" x14ac:dyDescent="0.45">
      <c r="A114" s="42" t="s">
        <v>225</v>
      </c>
      <c r="B114" s="3">
        <v>18</v>
      </c>
      <c r="C114" s="43">
        <v>20732224</v>
      </c>
      <c r="D114" s="44" t="s">
        <v>224</v>
      </c>
      <c r="E114" s="45"/>
      <c r="F114" s="42" t="s">
        <v>41</v>
      </c>
      <c r="G114" s="3" t="s">
        <v>41</v>
      </c>
      <c r="I114" s="45"/>
      <c r="J114" s="42" t="s">
        <v>35</v>
      </c>
      <c r="K114" s="3" t="s">
        <v>36</v>
      </c>
      <c r="L114" s="57">
        <v>22134</v>
      </c>
      <c r="M114" s="58">
        <v>0.79669999999999996</v>
      </c>
      <c r="N114" s="58">
        <v>5.3699999999999998E-2</v>
      </c>
      <c r="O114" s="58">
        <v>1.24E-2</v>
      </c>
      <c r="P114" s="59">
        <v>1.5400000000000002E-5</v>
      </c>
      <c r="Q114" s="60">
        <v>20792</v>
      </c>
      <c r="R114" s="58">
        <v>0.79520000000000002</v>
      </c>
      <c r="S114" s="58">
        <v>3.9399999999999998E-2</v>
      </c>
      <c r="T114" s="58">
        <v>1.2800000000000001E-2</v>
      </c>
      <c r="U114" s="59">
        <v>2.0100000000000001E-3</v>
      </c>
      <c r="V114" s="50">
        <f t="shared" si="3"/>
        <v>0.41315709137945666</v>
      </c>
      <c r="W114" s="60">
        <v>42927</v>
      </c>
      <c r="X114" s="58">
        <v>0.79610000000000003</v>
      </c>
      <c r="Y114" s="58">
        <v>4.6100000000000002E-2</v>
      </c>
      <c r="Z114" s="58">
        <v>8.9999999999999993E-3</v>
      </c>
      <c r="AA114" s="61">
        <v>3.3299999999999998E-7</v>
      </c>
      <c r="AB114" s="57">
        <v>96389</v>
      </c>
      <c r="AC114" s="58">
        <v>0.79930000000000001</v>
      </c>
      <c r="AD114" s="58">
        <v>4.1000000000000002E-2</v>
      </c>
      <c r="AE114" s="58">
        <v>6.1000000000000004E-3</v>
      </c>
      <c r="AF114" s="52">
        <v>2.3800000000000001E-11</v>
      </c>
      <c r="AG114" s="60">
        <v>68043</v>
      </c>
      <c r="AH114" s="58">
        <v>0.79630000000000001</v>
      </c>
      <c r="AI114" s="58">
        <v>4.7800000000000002E-2</v>
      </c>
      <c r="AJ114" s="58">
        <v>7.1999999999999998E-3</v>
      </c>
      <c r="AK114" s="52">
        <v>2.8699999999999998E-11</v>
      </c>
      <c r="AL114" s="50">
        <f t="shared" si="4"/>
        <v>0.45119975476667662</v>
      </c>
      <c r="AM114" s="60">
        <v>164432</v>
      </c>
      <c r="AN114" s="58">
        <v>0.7984</v>
      </c>
      <c r="AO114" s="58">
        <v>4.3400000000000001E-2</v>
      </c>
      <c r="AP114" s="58">
        <v>4.7999999999999996E-3</v>
      </c>
      <c r="AQ114" s="53">
        <v>3.2700000000000002E-19</v>
      </c>
      <c r="AR114" s="62">
        <v>4.07E-2</v>
      </c>
      <c r="AS114" s="58">
        <v>5.4999999999999997E-3</v>
      </c>
      <c r="AT114" s="56">
        <v>1.4000000000000001E-13</v>
      </c>
      <c r="AU114" s="50">
        <v>0.34399999999999997</v>
      </c>
      <c r="AV114" s="52">
        <v>1.3100000000000001E-14</v>
      </c>
      <c r="AW114" s="55">
        <v>4.4499999999999998E-2</v>
      </c>
      <c r="AX114" s="47">
        <v>6.1999999999999998E-3</v>
      </c>
      <c r="AY114" s="56">
        <v>5.8600000000000003E-13</v>
      </c>
      <c r="AZ114" s="50">
        <v>0.55500000000000005</v>
      </c>
      <c r="BA114" s="52">
        <v>2.3499999999999999E-12</v>
      </c>
      <c r="BB114" s="50">
        <f t="shared" si="5"/>
        <v>0.62858401991389679</v>
      </c>
      <c r="BC114" s="55">
        <v>4.2099999999999999E-2</v>
      </c>
      <c r="BD114" s="47">
        <v>4.3E-3</v>
      </c>
      <c r="BE114" s="56">
        <v>1.0799999999999999E-22</v>
      </c>
      <c r="BF114" s="50">
        <v>0.78100000000000003</v>
      </c>
      <c r="BG114" s="53">
        <v>3.5499999999999999E-24</v>
      </c>
    </row>
    <row r="115" spans="1:59" x14ac:dyDescent="0.45">
      <c r="A115" s="42" t="s">
        <v>226</v>
      </c>
      <c r="B115" s="3">
        <v>18</v>
      </c>
      <c r="C115" s="43">
        <v>20735461</v>
      </c>
      <c r="D115" s="44" t="s">
        <v>224</v>
      </c>
      <c r="E115" s="45"/>
      <c r="F115" s="42" t="s">
        <v>35</v>
      </c>
      <c r="G115" s="3" t="s">
        <v>35</v>
      </c>
      <c r="I115" s="45"/>
      <c r="J115" s="42" t="s">
        <v>32</v>
      </c>
      <c r="K115" s="3" t="s">
        <v>36</v>
      </c>
      <c r="L115" s="57">
        <v>22135</v>
      </c>
      <c r="M115" s="58">
        <v>0.79679999999999995</v>
      </c>
      <c r="N115" s="58">
        <v>5.3499999999999999E-2</v>
      </c>
      <c r="O115" s="58">
        <v>1.24E-2</v>
      </c>
      <c r="P115" s="59">
        <v>1.6399999999999999E-5</v>
      </c>
      <c r="Q115" s="60">
        <v>20791</v>
      </c>
      <c r="R115" s="58">
        <v>0.7954</v>
      </c>
      <c r="S115" s="58">
        <v>4.0599999999999997E-2</v>
      </c>
      <c r="T115" s="58">
        <v>1.2800000000000001E-2</v>
      </c>
      <c r="U115" s="59">
        <v>1.49E-3</v>
      </c>
      <c r="V115" s="50">
        <f t="shared" si="3"/>
        <v>0.46037332970026901</v>
      </c>
      <c r="W115" s="60">
        <v>42927</v>
      </c>
      <c r="X115" s="58">
        <v>0.7964</v>
      </c>
      <c r="Y115" s="58">
        <v>4.6699999999999998E-2</v>
      </c>
      <c r="Z115" s="58">
        <v>8.9999999999999993E-3</v>
      </c>
      <c r="AA115" s="61">
        <v>2.36E-7</v>
      </c>
      <c r="AB115" s="57">
        <v>96390</v>
      </c>
      <c r="AC115" s="58">
        <v>0.79949999999999999</v>
      </c>
      <c r="AD115" s="58">
        <v>4.0899999999999999E-2</v>
      </c>
      <c r="AE115" s="58">
        <v>6.1000000000000004E-3</v>
      </c>
      <c r="AF115" s="52">
        <v>2.4499999999999999E-11</v>
      </c>
      <c r="AG115" s="60">
        <v>68040</v>
      </c>
      <c r="AH115" s="58">
        <v>0.79649999999999999</v>
      </c>
      <c r="AI115" s="58">
        <v>4.7699999999999999E-2</v>
      </c>
      <c r="AJ115" s="58">
        <v>7.1999999999999998E-3</v>
      </c>
      <c r="AK115" s="52">
        <v>3.0600000000000003E-11</v>
      </c>
      <c r="AL115" s="50">
        <f t="shared" si="4"/>
        <v>0.45119975476667662</v>
      </c>
      <c r="AM115" s="60">
        <v>164430</v>
      </c>
      <c r="AN115" s="58">
        <v>0.79859999999999998</v>
      </c>
      <c r="AO115" s="58">
        <v>4.3400000000000001E-2</v>
      </c>
      <c r="AP115" s="58">
        <v>4.7999999999999996E-3</v>
      </c>
      <c r="AQ115" s="53">
        <v>3.0200000000000001E-19</v>
      </c>
      <c r="AR115" s="62">
        <v>4.07E-2</v>
      </c>
      <c r="AS115" s="58">
        <v>5.4999999999999997E-3</v>
      </c>
      <c r="AT115" s="56">
        <v>1.4100000000000001E-13</v>
      </c>
      <c r="AU115" s="50">
        <v>0.34799999999999998</v>
      </c>
      <c r="AV115" s="52">
        <v>1.5699999999999999E-14</v>
      </c>
      <c r="AW115" s="55">
        <v>4.4699999999999997E-2</v>
      </c>
      <c r="AX115" s="47">
        <v>6.1999999999999998E-3</v>
      </c>
      <c r="AY115" s="56">
        <v>4.5699999999999997E-13</v>
      </c>
      <c r="AZ115" s="50">
        <v>0.61799999999999999</v>
      </c>
      <c r="BA115" s="52">
        <v>1.9300000000000001E-12</v>
      </c>
      <c r="BB115" s="50">
        <f t="shared" si="5"/>
        <v>0.61062619816633967</v>
      </c>
      <c r="BC115" s="55">
        <v>4.2299999999999997E-2</v>
      </c>
      <c r="BD115" s="47">
        <v>4.3E-3</v>
      </c>
      <c r="BE115" s="56">
        <v>7.8699999999999997E-23</v>
      </c>
      <c r="BF115" s="50">
        <v>0.73399999999999999</v>
      </c>
      <c r="BG115" s="53">
        <v>2.5199999999999998E-24</v>
      </c>
    </row>
    <row r="116" spans="1:59" x14ac:dyDescent="0.45">
      <c r="A116" s="42" t="s">
        <v>227</v>
      </c>
      <c r="B116" s="3">
        <v>19</v>
      </c>
      <c r="C116" s="43">
        <v>8642160</v>
      </c>
      <c r="D116" s="44" t="s">
        <v>228</v>
      </c>
      <c r="E116" s="45"/>
      <c r="F116" s="42" t="s">
        <v>35</v>
      </c>
      <c r="G116" s="3" t="s">
        <v>35</v>
      </c>
      <c r="I116" s="45"/>
      <c r="J116" s="42" t="s">
        <v>36</v>
      </c>
      <c r="K116" s="3" t="s">
        <v>35</v>
      </c>
      <c r="L116" s="57">
        <v>16126</v>
      </c>
      <c r="M116" s="58">
        <v>0.54410000000000003</v>
      </c>
      <c r="N116" s="58">
        <v>4.6600000000000003E-2</v>
      </c>
      <c r="O116" s="58">
        <v>1.2200000000000001E-2</v>
      </c>
      <c r="P116" s="59">
        <v>1.3100000000000001E-4</v>
      </c>
      <c r="Q116" s="60">
        <v>15832</v>
      </c>
      <c r="R116" s="58">
        <v>0.52910000000000001</v>
      </c>
      <c r="S116" s="58">
        <v>1.66E-2</v>
      </c>
      <c r="T116" s="58">
        <v>1.23E-2</v>
      </c>
      <c r="U116" s="59">
        <v>0.17699999999999999</v>
      </c>
      <c r="V116" s="50">
        <f t="shared" si="3"/>
        <v>7.7379816535119161E-2</v>
      </c>
      <c r="W116" s="60">
        <v>31958</v>
      </c>
      <c r="X116" s="58">
        <v>0.53620000000000001</v>
      </c>
      <c r="Y116" s="58">
        <v>3.2000000000000001E-2</v>
      </c>
      <c r="Z116" s="58">
        <v>8.6999999999999994E-3</v>
      </c>
      <c r="AA116" s="61">
        <v>2.5099999999999998E-4</v>
      </c>
      <c r="AB116" s="57">
        <v>73210</v>
      </c>
      <c r="AC116" s="58">
        <v>0.55169999999999997</v>
      </c>
      <c r="AD116" s="58">
        <v>2.3E-2</v>
      </c>
      <c r="AE116" s="58">
        <v>6.0000000000000001E-3</v>
      </c>
      <c r="AF116" s="59">
        <v>1.11E-4</v>
      </c>
      <c r="AG116" s="60">
        <v>54208</v>
      </c>
      <c r="AH116" s="58">
        <v>0.53720000000000001</v>
      </c>
      <c r="AI116" s="58">
        <v>1.8499999999999999E-2</v>
      </c>
      <c r="AJ116" s="58">
        <v>6.7000000000000002E-3</v>
      </c>
      <c r="AK116" s="59">
        <v>5.6899999999999997E-3</v>
      </c>
      <c r="AL116" s="50">
        <f t="shared" si="4"/>
        <v>0.60075547924673511</v>
      </c>
      <c r="AM116" s="60">
        <v>127418</v>
      </c>
      <c r="AN116" s="58">
        <v>0.54510000000000003</v>
      </c>
      <c r="AO116" s="58">
        <v>2.1100000000000001E-2</v>
      </c>
      <c r="AP116" s="58">
        <v>4.5999999999999999E-3</v>
      </c>
      <c r="AQ116" s="61">
        <v>3.98E-6</v>
      </c>
      <c r="AR116" s="62">
        <v>2.7E-2</v>
      </c>
      <c r="AS116" s="58">
        <v>5.4000000000000003E-3</v>
      </c>
      <c r="AT116" s="50">
        <v>5.6599999999999996E-7</v>
      </c>
      <c r="AU116" s="50">
        <v>7.3800000000000004E-2</v>
      </c>
      <c r="AV116" s="48">
        <v>4.3799999999999998E-7</v>
      </c>
      <c r="AW116" s="55">
        <v>1.8599999999999998E-2</v>
      </c>
      <c r="AX116" s="47">
        <v>5.7999999999999996E-3</v>
      </c>
      <c r="AY116" s="50">
        <v>1.41E-3</v>
      </c>
      <c r="AZ116" s="50">
        <v>0.88900000000000001</v>
      </c>
      <c r="BA116" s="48">
        <v>8.8900000000000003E-3</v>
      </c>
      <c r="BB116" s="50">
        <f t="shared" si="5"/>
        <v>0.26331522124224005</v>
      </c>
      <c r="BC116" s="55">
        <v>2.3099999999999999E-2</v>
      </c>
      <c r="BD116" s="47">
        <v>4.0000000000000001E-3</v>
      </c>
      <c r="BE116" s="56">
        <v>9.8799999999999998E-9</v>
      </c>
      <c r="BF116" s="50">
        <v>0.245</v>
      </c>
      <c r="BG116" s="53">
        <v>3.1100000000000001E-8</v>
      </c>
    </row>
    <row r="117" spans="1:59" x14ac:dyDescent="0.45">
      <c r="A117" s="42" t="s">
        <v>229</v>
      </c>
      <c r="B117" s="3">
        <v>19</v>
      </c>
      <c r="C117" s="43">
        <v>18389135</v>
      </c>
      <c r="D117" s="44" t="s">
        <v>230</v>
      </c>
      <c r="E117" s="45"/>
      <c r="F117" s="42" t="s">
        <v>35</v>
      </c>
      <c r="I117" s="45"/>
      <c r="J117" s="42" t="s">
        <v>31</v>
      </c>
      <c r="K117" s="3" t="s">
        <v>32</v>
      </c>
      <c r="L117" s="57">
        <v>19749</v>
      </c>
      <c r="M117" s="58">
        <v>0.35899999999999999</v>
      </c>
      <c r="N117" s="58">
        <v>2.1299999999999999E-2</v>
      </c>
      <c r="O117" s="58">
        <v>1.11E-2</v>
      </c>
      <c r="P117" s="59">
        <v>5.57E-2</v>
      </c>
      <c r="Q117" s="60">
        <v>20714</v>
      </c>
      <c r="R117" s="58">
        <v>0.36549999999999999</v>
      </c>
      <c r="S117" s="58">
        <v>5.4999999999999997E-3</v>
      </c>
      <c r="T117" s="58">
        <v>1.0800000000000001E-2</v>
      </c>
      <c r="U117" s="59">
        <v>0.61</v>
      </c>
      <c r="V117" s="50">
        <f t="shared" si="3"/>
        <v>0.29811899982136159</v>
      </c>
      <c r="W117" s="60">
        <v>40463</v>
      </c>
      <c r="X117" s="58">
        <v>0.3624</v>
      </c>
      <c r="Y117" s="58">
        <v>1.24E-2</v>
      </c>
      <c r="Z117" s="58">
        <v>7.9000000000000008E-3</v>
      </c>
      <c r="AA117" s="61">
        <v>0.115</v>
      </c>
      <c r="AB117" s="57">
        <v>78129</v>
      </c>
      <c r="AC117" s="58">
        <v>0.3604</v>
      </c>
      <c r="AD117" s="58">
        <v>2.18E-2</v>
      </c>
      <c r="AE117" s="58">
        <v>5.7000000000000002E-3</v>
      </c>
      <c r="AF117" s="59">
        <v>1.16E-4</v>
      </c>
      <c r="AG117" s="60">
        <v>68041</v>
      </c>
      <c r="AH117" s="58">
        <v>0.3574</v>
      </c>
      <c r="AI117" s="58">
        <v>2.47E-2</v>
      </c>
      <c r="AJ117" s="58">
        <v>6.1000000000000004E-3</v>
      </c>
      <c r="AK117" s="59">
        <v>4.49E-5</v>
      </c>
      <c r="AL117" s="50">
        <f t="shared" si="4"/>
        <v>0.71632391030821996</v>
      </c>
      <c r="AM117" s="60">
        <v>146170</v>
      </c>
      <c r="AN117" s="58">
        <v>0.35880000000000001</v>
      </c>
      <c r="AO117" s="58">
        <v>2.3099999999999999E-2</v>
      </c>
      <c r="AP117" s="58">
        <v>4.3E-3</v>
      </c>
      <c r="AQ117" s="61">
        <v>5.5999999999999999E-8</v>
      </c>
      <c r="AR117" s="62">
        <v>2.12E-2</v>
      </c>
      <c r="AS117" s="58">
        <v>5.1000000000000004E-3</v>
      </c>
      <c r="AT117" s="50">
        <v>3.6199999999999999E-5</v>
      </c>
      <c r="AU117" s="50">
        <v>0.96699999999999997</v>
      </c>
      <c r="AV117" s="48">
        <v>1.06E-4</v>
      </c>
      <c r="AW117" s="55">
        <v>2.0799999999999999E-2</v>
      </c>
      <c r="AX117" s="47">
        <v>5.1999999999999998E-3</v>
      </c>
      <c r="AY117" s="50">
        <v>5.66E-5</v>
      </c>
      <c r="AZ117" s="50">
        <v>0.11</v>
      </c>
      <c r="BA117" s="48">
        <v>2.42E-4</v>
      </c>
      <c r="BB117" s="50">
        <f t="shared" si="5"/>
        <v>0.9537785083904966</v>
      </c>
      <c r="BC117" s="55">
        <v>2.0799999999999999E-2</v>
      </c>
      <c r="BD117" s="47">
        <v>3.7000000000000002E-3</v>
      </c>
      <c r="BE117" s="56">
        <v>2.8600000000000001E-8</v>
      </c>
      <c r="BF117" s="50">
        <v>0.21099999999999999</v>
      </c>
      <c r="BG117" s="51">
        <v>1.5800000000000001E-7</v>
      </c>
    </row>
    <row r="118" spans="1:59" x14ac:dyDescent="0.45">
      <c r="A118" s="42" t="s">
        <v>231</v>
      </c>
      <c r="B118" s="3">
        <v>20</v>
      </c>
      <c r="C118" s="43">
        <v>6478585</v>
      </c>
      <c r="D118" s="44" t="s">
        <v>232</v>
      </c>
      <c r="E118" s="45"/>
      <c r="F118" s="42" t="s">
        <v>41</v>
      </c>
      <c r="G118" s="3" t="s">
        <v>41</v>
      </c>
      <c r="I118" s="45"/>
      <c r="J118" s="42" t="s">
        <v>35</v>
      </c>
      <c r="K118" s="3" t="s">
        <v>36</v>
      </c>
      <c r="L118" s="57">
        <v>14733</v>
      </c>
      <c r="M118" s="58">
        <v>0.2283</v>
      </c>
      <c r="N118" s="58">
        <v>5.4699999999999999E-2</v>
      </c>
      <c r="O118" s="58">
        <v>1.47E-2</v>
      </c>
      <c r="P118" s="59">
        <v>1.9799999999999999E-4</v>
      </c>
      <c r="Q118" s="60">
        <v>15181</v>
      </c>
      <c r="R118" s="58">
        <v>0.23860000000000001</v>
      </c>
      <c r="S118" s="58">
        <v>1.4800000000000001E-2</v>
      </c>
      <c r="T118" s="58">
        <v>1.4E-2</v>
      </c>
      <c r="U118" s="59">
        <v>0.29099999999999998</v>
      </c>
      <c r="V118" s="50">
        <f t="shared" si="3"/>
        <v>4.5012391998809465E-2</v>
      </c>
      <c r="W118" s="60">
        <v>29914</v>
      </c>
      <c r="X118" s="58">
        <v>0.2344</v>
      </c>
      <c r="Y118" s="58">
        <v>3.44E-2</v>
      </c>
      <c r="Z118" s="58">
        <v>1.0500000000000001E-2</v>
      </c>
      <c r="AA118" s="61">
        <v>1.0399999999999999E-3</v>
      </c>
      <c r="AB118" s="57">
        <v>57153</v>
      </c>
      <c r="AC118" s="58">
        <v>0.2215</v>
      </c>
      <c r="AD118" s="58">
        <v>3.5200000000000002E-2</v>
      </c>
      <c r="AE118" s="58">
        <v>7.7000000000000002E-3</v>
      </c>
      <c r="AF118" s="59">
        <v>4.7600000000000002E-6</v>
      </c>
      <c r="AG118" s="60">
        <v>49475</v>
      </c>
      <c r="AH118" s="58">
        <v>0.23019999999999999</v>
      </c>
      <c r="AI118" s="58">
        <v>1.77E-2</v>
      </c>
      <c r="AJ118" s="58">
        <v>8.0000000000000002E-3</v>
      </c>
      <c r="AK118" s="59">
        <v>2.5700000000000001E-2</v>
      </c>
      <c r="AL118" s="50">
        <f t="shared" si="4"/>
        <v>9.9178416865204566E-2</v>
      </c>
      <c r="AM118" s="60">
        <v>106628</v>
      </c>
      <c r="AN118" s="58">
        <v>0.2258</v>
      </c>
      <c r="AO118" s="58">
        <v>2.5899999999999999E-2</v>
      </c>
      <c r="AP118" s="58">
        <v>5.7000000000000002E-3</v>
      </c>
      <c r="AQ118" s="61">
        <v>4.6299999999999997E-6</v>
      </c>
      <c r="AR118" s="62">
        <v>4.02E-2</v>
      </c>
      <c r="AS118" s="58">
        <v>7.0000000000000001E-3</v>
      </c>
      <c r="AT118" s="56">
        <v>8.1099999999999995E-9</v>
      </c>
      <c r="AU118" s="50">
        <v>0.22600000000000001</v>
      </c>
      <c r="AV118" s="52">
        <v>2.85E-8</v>
      </c>
      <c r="AW118" s="55">
        <v>1.9099999999999999E-2</v>
      </c>
      <c r="AX118" s="47">
        <v>6.7999999999999996E-3</v>
      </c>
      <c r="AY118" s="50">
        <v>4.7000000000000002E-3</v>
      </c>
      <c r="AZ118" s="50">
        <v>0.85299999999999998</v>
      </c>
      <c r="BA118" s="48">
        <v>4.9500000000000002E-2</v>
      </c>
      <c r="BB118" s="50">
        <f t="shared" si="5"/>
        <v>2.2495198845919218E-2</v>
      </c>
      <c r="BC118" s="55">
        <v>2.9000000000000001E-2</v>
      </c>
      <c r="BD118" s="47">
        <v>5.1000000000000004E-3</v>
      </c>
      <c r="BE118" s="56">
        <v>1.46E-8</v>
      </c>
      <c r="BF118" s="50">
        <v>0.45500000000000002</v>
      </c>
      <c r="BG118" s="51">
        <v>1.5300000000000001E-7</v>
      </c>
    </row>
    <row r="119" spans="1:59" x14ac:dyDescent="0.45">
      <c r="A119" s="42" t="s">
        <v>233</v>
      </c>
      <c r="B119" s="3">
        <v>20</v>
      </c>
      <c r="C119" s="43">
        <v>6591116</v>
      </c>
      <c r="D119" s="44" t="s">
        <v>232</v>
      </c>
      <c r="E119" s="45"/>
      <c r="F119" s="42" t="s">
        <v>35</v>
      </c>
      <c r="I119" s="45"/>
      <c r="J119" s="42" t="s">
        <v>31</v>
      </c>
      <c r="K119" s="3" t="s">
        <v>32</v>
      </c>
      <c r="L119" s="57">
        <v>20137</v>
      </c>
      <c r="M119" s="58">
        <v>0.37019999999999997</v>
      </c>
      <c r="N119" s="58">
        <v>2.5000000000000001E-2</v>
      </c>
      <c r="O119" s="58">
        <v>1.09E-2</v>
      </c>
      <c r="P119" s="59">
        <v>2.1100000000000001E-2</v>
      </c>
      <c r="Q119" s="60">
        <v>18737</v>
      </c>
      <c r="R119" s="58">
        <v>0.3785</v>
      </c>
      <c r="S119" s="58">
        <v>2.0299999999999999E-2</v>
      </c>
      <c r="T119" s="58">
        <v>1.11E-2</v>
      </c>
      <c r="U119" s="59">
        <v>6.6199999999999995E-2</v>
      </c>
      <c r="V119" s="50">
        <f t="shared" si="3"/>
        <v>0.75799164916459727</v>
      </c>
      <c r="W119" s="60">
        <v>38874</v>
      </c>
      <c r="X119" s="58">
        <v>0.37480000000000002</v>
      </c>
      <c r="Y119" s="58">
        <v>2.4500000000000001E-2</v>
      </c>
      <c r="Z119" s="58">
        <v>7.9000000000000008E-3</v>
      </c>
      <c r="AA119" s="61">
        <v>1.9400000000000001E-3</v>
      </c>
      <c r="AB119" s="57">
        <v>86239</v>
      </c>
      <c r="AC119" s="58">
        <v>0.37169999999999997</v>
      </c>
      <c r="AD119" s="58">
        <v>2.75E-2</v>
      </c>
      <c r="AE119" s="58">
        <v>5.3E-3</v>
      </c>
      <c r="AF119" s="59">
        <v>2.67E-7</v>
      </c>
      <c r="AG119" s="60">
        <v>63718</v>
      </c>
      <c r="AH119" s="58">
        <v>0.37559999999999999</v>
      </c>
      <c r="AI119" s="58">
        <v>1.84E-2</v>
      </c>
      <c r="AJ119" s="58">
        <v>6.1000000000000004E-3</v>
      </c>
      <c r="AK119" s="59">
        <v>2.7299999999999998E-3</v>
      </c>
      <c r="AL119" s="50">
        <f t="shared" si="4"/>
        <v>0.23894769303401464</v>
      </c>
      <c r="AM119" s="60">
        <v>149956</v>
      </c>
      <c r="AN119" s="58">
        <v>0.37359999999999999</v>
      </c>
      <c r="AO119" s="58">
        <v>2.3400000000000001E-2</v>
      </c>
      <c r="AP119" s="58">
        <v>4.1999999999999997E-3</v>
      </c>
      <c r="AQ119" s="53">
        <v>2.14E-8</v>
      </c>
      <c r="AR119" s="62">
        <v>2.7300000000000001E-2</v>
      </c>
      <c r="AS119" s="58">
        <v>4.7999999999999996E-3</v>
      </c>
      <c r="AT119" s="56">
        <v>1.0800000000000001E-8</v>
      </c>
      <c r="AU119" s="50">
        <v>0.83199999999999996</v>
      </c>
      <c r="AV119" s="48">
        <v>1.03E-7</v>
      </c>
      <c r="AW119" s="55">
        <v>1.9E-2</v>
      </c>
      <c r="AX119" s="47">
        <v>5.3E-3</v>
      </c>
      <c r="AY119" s="50">
        <v>3.8000000000000002E-4</v>
      </c>
      <c r="AZ119" s="50">
        <v>0.877</v>
      </c>
      <c r="BA119" s="48">
        <v>1.99E-3</v>
      </c>
      <c r="BB119" s="50">
        <f t="shared" si="5"/>
        <v>0.22066286554051784</v>
      </c>
      <c r="BC119" s="55">
        <v>2.3800000000000002E-2</v>
      </c>
      <c r="BD119" s="47">
        <v>3.7000000000000002E-3</v>
      </c>
      <c r="BE119" s="56">
        <v>1.49E-10</v>
      </c>
      <c r="BF119" s="50">
        <v>0.89700000000000002</v>
      </c>
      <c r="BG119" s="53">
        <v>1.4800000000000001E-9</v>
      </c>
    </row>
    <row r="120" spans="1:59" x14ac:dyDescent="0.45">
      <c r="A120" s="42" t="s">
        <v>234</v>
      </c>
      <c r="B120" s="3">
        <v>20</v>
      </c>
      <c r="C120" s="43">
        <v>6612832</v>
      </c>
      <c r="D120" s="44" t="s">
        <v>232</v>
      </c>
      <c r="E120" s="45"/>
      <c r="F120" s="42"/>
      <c r="G120" s="3" t="s">
        <v>35</v>
      </c>
      <c r="I120" s="45"/>
      <c r="J120" s="42" t="s">
        <v>31</v>
      </c>
      <c r="K120" s="3" t="s">
        <v>32</v>
      </c>
      <c r="L120" s="57">
        <v>19758</v>
      </c>
      <c r="M120" s="58">
        <v>0.372</v>
      </c>
      <c r="N120" s="58">
        <v>3.7400000000000003E-2</v>
      </c>
      <c r="O120" s="58">
        <v>1.09E-2</v>
      </c>
      <c r="P120" s="59">
        <v>6.02E-4</v>
      </c>
      <c r="Q120" s="60">
        <v>20955</v>
      </c>
      <c r="R120" s="58">
        <v>0.37419999999999998</v>
      </c>
      <c r="S120" s="58">
        <v>2.3E-2</v>
      </c>
      <c r="T120" s="58">
        <v>1.0500000000000001E-2</v>
      </c>
      <c r="U120" s="59">
        <v>2.87E-2</v>
      </c>
      <c r="V120" s="50">
        <f t="shared" si="3"/>
        <v>0.33187060946625024</v>
      </c>
      <c r="W120" s="60">
        <v>40713</v>
      </c>
      <c r="X120" s="58">
        <v>0.37380000000000002</v>
      </c>
      <c r="Y120" s="58">
        <v>3.2099999999999997E-2</v>
      </c>
      <c r="Z120" s="58">
        <v>7.7000000000000002E-3</v>
      </c>
      <c r="AA120" s="61">
        <v>3.1900000000000003E-5</v>
      </c>
      <c r="AB120" s="57">
        <v>78579</v>
      </c>
      <c r="AC120" s="58">
        <v>0.37540000000000001</v>
      </c>
      <c r="AD120" s="58">
        <v>2.3900000000000001E-2</v>
      </c>
      <c r="AE120" s="58">
        <v>5.4999999999999997E-3</v>
      </c>
      <c r="AF120" s="59">
        <v>1.63E-5</v>
      </c>
      <c r="AG120" s="60">
        <v>67149</v>
      </c>
      <c r="AH120" s="58">
        <v>0.37419999999999998</v>
      </c>
      <c r="AI120" s="58">
        <v>1.67E-2</v>
      </c>
      <c r="AJ120" s="58">
        <v>5.8999999999999999E-3</v>
      </c>
      <c r="AK120" s="59">
        <v>4.9399999999999999E-3</v>
      </c>
      <c r="AL120" s="50">
        <f t="shared" si="4"/>
        <v>0.350414774149713</v>
      </c>
      <c r="AM120" s="60">
        <v>145727</v>
      </c>
      <c r="AN120" s="58">
        <v>0.375</v>
      </c>
      <c r="AO120" s="58">
        <v>2.0400000000000001E-2</v>
      </c>
      <c r="AP120" s="58">
        <v>4.1000000000000003E-3</v>
      </c>
      <c r="AQ120" s="61">
        <v>8.8999999999999995E-7</v>
      </c>
      <c r="AR120" s="62">
        <v>2.5399999999999999E-2</v>
      </c>
      <c r="AS120" s="58">
        <v>4.8999999999999998E-3</v>
      </c>
      <c r="AT120" s="50">
        <v>2.8099999999999999E-7</v>
      </c>
      <c r="AU120" s="50">
        <v>0.255</v>
      </c>
      <c r="AV120" s="48">
        <v>2.2000000000000001E-7</v>
      </c>
      <c r="AW120" s="55">
        <v>1.9300000000000001E-2</v>
      </c>
      <c r="AX120" s="47">
        <v>5.1000000000000004E-3</v>
      </c>
      <c r="AY120" s="50">
        <v>1.3300000000000001E-4</v>
      </c>
      <c r="AZ120" s="50">
        <v>0.58899999999999997</v>
      </c>
      <c r="BA120" s="48">
        <v>1.65E-3</v>
      </c>
      <c r="BB120" s="50">
        <f t="shared" si="5"/>
        <v>0.36267752636906159</v>
      </c>
      <c r="BC120" s="55">
        <v>2.29E-2</v>
      </c>
      <c r="BD120" s="47">
        <v>3.7000000000000002E-3</v>
      </c>
      <c r="BE120" s="56">
        <v>7.2899999999999996E-10</v>
      </c>
      <c r="BF120" s="50">
        <v>0.159</v>
      </c>
      <c r="BG120" s="53">
        <v>7.0800000000000004E-10</v>
      </c>
    </row>
    <row r="121" spans="1:59" x14ac:dyDescent="0.45">
      <c r="A121" s="42" t="s">
        <v>235</v>
      </c>
      <c r="B121" s="3">
        <v>20</v>
      </c>
      <c r="C121" s="43">
        <v>33706011</v>
      </c>
      <c r="D121" s="44" t="s">
        <v>236</v>
      </c>
      <c r="E121" s="45"/>
      <c r="F121" s="42" t="s">
        <v>35</v>
      </c>
      <c r="G121" s="3" t="s">
        <v>35</v>
      </c>
      <c r="I121" s="45"/>
      <c r="J121" s="42" t="s">
        <v>31</v>
      </c>
      <c r="K121" s="3" t="s">
        <v>35</v>
      </c>
      <c r="L121" s="57">
        <v>19524</v>
      </c>
      <c r="M121" s="58">
        <v>0.4032</v>
      </c>
      <c r="N121" s="58">
        <v>1.6500000000000001E-2</v>
      </c>
      <c r="O121" s="58">
        <v>1.0699999999999999E-2</v>
      </c>
      <c r="P121" s="59">
        <v>0.121</v>
      </c>
      <c r="Q121" s="60">
        <v>20911</v>
      </c>
      <c r="R121" s="58">
        <v>0.40820000000000001</v>
      </c>
      <c r="S121" s="58">
        <v>0.02</v>
      </c>
      <c r="T121" s="58">
        <v>1.03E-2</v>
      </c>
      <c r="U121" s="59">
        <v>5.2400000000000002E-2</v>
      </c>
      <c r="V121" s="50">
        <f t="shared" si="3"/>
        <v>0.81006645704790281</v>
      </c>
      <c r="W121" s="60">
        <v>40435</v>
      </c>
      <c r="X121" s="58">
        <v>0.40600000000000003</v>
      </c>
      <c r="Y121" s="58">
        <v>1.8100000000000002E-2</v>
      </c>
      <c r="Z121" s="58">
        <v>7.4999999999999997E-3</v>
      </c>
      <c r="AA121" s="61">
        <v>1.5299999999999999E-2</v>
      </c>
      <c r="AB121" s="57">
        <v>73025</v>
      </c>
      <c r="AC121" s="58">
        <v>0.40250000000000002</v>
      </c>
      <c r="AD121" s="58">
        <v>2.3900000000000001E-2</v>
      </c>
      <c r="AE121" s="58">
        <v>5.5999999999999999E-3</v>
      </c>
      <c r="AF121" s="59">
        <v>2.3300000000000001E-5</v>
      </c>
      <c r="AG121" s="60">
        <v>66814</v>
      </c>
      <c r="AH121" s="58">
        <v>0.40860000000000002</v>
      </c>
      <c r="AI121" s="58">
        <v>1.8700000000000001E-2</v>
      </c>
      <c r="AJ121" s="58">
        <v>5.8999999999999999E-3</v>
      </c>
      <c r="AK121" s="59">
        <v>1.4E-3</v>
      </c>
      <c r="AL121" s="50">
        <f t="shared" si="4"/>
        <v>0.50365201319866948</v>
      </c>
      <c r="AM121" s="60">
        <v>139839</v>
      </c>
      <c r="AN121" s="58">
        <v>0.40560000000000002</v>
      </c>
      <c r="AO121" s="58">
        <v>2.18E-2</v>
      </c>
      <c r="AP121" s="58">
        <v>4.1000000000000003E-3</v>
      </c>
      <c r="AQ121" s="61">
        <v>1.2200000000000001E-7</v>
      </c>
      <c r="AR121" s="62">
        <v>2.18E-2</v>
      </c>
      <c r="AS121" s="58">
        <v>5.0000000000000001E-3</v>
      </c>
      <c r="AT121" s="50">
        <v>1.56E-5</v>
      </c>
      <c r="AU121" s="50">
        <v>0.52700000000000002</v>
      </c>
      <c r="AV121" s="48">
        <v>3.3800000000000002E-5</v>
      </c>
      <c r="AW121" s="55">
        <v>1.9800000000000002E-2</v>
      </c>
      <c r="AX121" s="47">
        <v>5.0000000000000001E-3</v>
      </c>
      <c r="AY121" s="50">
        <v>6.8999999999999997E-5</v>
      </c>
      <c r="AZ121" s="50">
        <v>0.91</v>
      </c>
      <c r="BA121" s="48">
        <v>1E-3</v>
      </c>
      <c r="BB121" s="50">
        <f t="shared" si="5"/>
        <v>0.76530319384037271</v>
      </c>
      <c r="BC121" s="55">
        <v>2.12E-2</v>
      </c>
      <c r="BD121" s="47">
        <v>3.7000000000000002E-3</v>
      </c>
      <c r="BE121" s="56">
        <v>7.3200000000000004E-9</v>
      </c>
      <c r="BF121" s="50">
        <v>0.64900000000000002</v>
      </c>
      <c r="BG121" s="53">
        <v>3.9500000000000003E-8</v>
      </c>
    </row>
    <row r="122" spans="1:59" x14ac:dyDescent="0.45">
      <c r="A122" s="42" t="s">
        <v>237</v>
      </c>
      <c r="B122" s="3">
        <v>20</v>
      </c>
      <c r="C122" s="43">
        <v>34442672</v>
      </c>
      <c r="D122" s="44" t="s">
        <v>238</v>
      </c>
      <c r="E122" s="45"/>
      <c r="F122" s="42" t="s">
        <v>35</v>
      </c>
      <c r="I122" s="45"/>
      <c r="J122" s="42" t="s">
        <v>32</v>
      </c>
      <c r="K122" s="3" t="s">
        <v>31</v>
      </c>
      <c r="L122" s="57">
        <v>14745</v>
      </c>
      <c r="M122" s="58">
        <v>0.19639999999999999</v>
      </c>
      <c r="N122" s="58">
        <v>2.4899999999999999E-2</v>
      </c>
      <c r="O122" s="58">
        <v>1.5100000000000001E-2</v>
      </c>
      <c r="P122" s="59">
        <v>9.9500000000000005E-2</v>
      </c>
      <c r="Q122" s="60">
        <v>15174</v>
      </c>
      <c r="R122" s="58">
        <v>0.21260000000000001</v>
      </c>
      <c r="S122" s="58">
        <v>2.3900000000000001E-2</v>
      </c>
      <c r="T122" s="58">
        <v>1.47E-2</v>
      </c>
      <c r="U122" s="59">
        <v>0.104</v>
      </c>
      <c r="V122" s="50">
        <f t="shared" si="3"/>
        <v>0.9614010959981969</v>
      </c>
      <c r="W122" s="60">
        <v>29919</v>
      </c>
      <c r="X122" s="58">
        <v>0.2064</v>
      </c>
      <c r="Y122" s="58">
        <v>2.5000000000000001E-2</v>
      </c>
      <c r="Z122" s="58">
        <v>1.09E-2</v>
      </c>
      <c r="AA122" s="61">
        <v>2.1100000000000001E-2</v>
      </c>
      <c r="AB122" s="57">
        <v>57177</v>
      </c>
      <c r="AC122" s="58">
        <v>0.20219999999999999</v>
      </c>
      <c r="AD122" s="58">
        <v>3.6700000000000003E-2</v>
      </c>
      <c r="AE122" s="58">
        <v>7.9000000000000008E-3</v>
      </c>
      <c r="AF122" s="59">
        <v>3.2200000000000001E-6</v>
      </c>
      <c r="AG122" s="60">
        <v>50607</v>
      </c>
      <c r="AH122" s="58">
        <v>0.2303</v>
      </c>
      <c r="AI122" s="58">
        <v>2.2100000000000002E-2</v>
      </c>
      <c r="AJ122" s="58">
        <v>8.0999999999999996E-3</v>
      </c>
      <c r="AK122" s="59">
        <v>6.62E-3</v>
      </c>
      <c r="AL122" s="50">
        <f t="shared" si="4"/>
        <v>0.17702025639901353</v>
      </c>
      <c r="AM122" s="60">
        <v>107784</v>
      </c>
      <c r="AN122" s="58">
        <v>0.21759999999999999</v>
      </c>
      <c r="AO122" s="58">
        <v>2.9700000000000001E-2</v>
      </c>
      <c r="AP122" s="58">
        <v>5.8999999999999999E-3</v>
      </c>
      <c r="AQ122" s="61">
        <v>4.1100000000000001E-7</v>
      </c>
      <c r="AR122" s="62">
        <v>3.5900000000000001E-2</v>
      </c>
      <c r="AS122" s="58">
        <v>7.1000000000000004E-3</v>
      </c>
      <c r="AT122" s="50">
        <v>4.63E-7</v>
      </c>
      <c r="AU122" s="50">
        <v>0.47499999999999998</v>
      </c>
      <c r="AV122" s="48">
        <v>5.2900000000000002E-6</v>
      </c>
      <c r="AW122" s="55">
        <v>2.4199999999999999E-2</v>
      </c>
      <c r="AX122" s="47">
        <v>6.8999999999999999E-3</v>
      </c>
      <c r="AY122" s="50">
        <v>4.9200000000000003E-4</v>
      </c>
      <c r="AZ122" s="50">
        <v>0.91200000000000003</v>
      </c>
      <c r="BA122" s="48">
        <v>6.45E-3</v>
      </c>
      <c r="BB122" s="50">
        <f t="shared" si="5"/>
        <v>0.21230659258009554</v>
      </c>
      <c r="BC122" s="55">
        <v>3.0200000000000001E-2</v>
      </c>
      <c r="BD122" s="47">
        <v>5.1999999999999998E-3</v>
      </c>
      <c r="BE122" s="56">
        <v>6.5499999999999999E-9</v>
      </c>
      <c r="BF122" s="50">
        <v>0.69</v>
      </c>
      <c r="BG122" s="51">
        <v>2.2700000000000001E-7</v>
      </c>
    </row>
    <row r="123" spans="1:59" ht="14.65" thickBot="1" x14ac:dyDescent="0.5">
      <c r="A123" s="63" t="s">
        <v>239</v>
      </c>
      <c r="B123" s="64">
        <v>20</v>
      </c>
      <c r="C123" s="64">
        <v>47531286</v>
      </c>
      <c r="D123" s="65" t="s">
        <v>240</v>
      </c>
      <c r="E123" s="66" t="s">
        <v>29</v>
      </c>
      <c r="F123" s="63" t="s">
        <v>35</v>
      </c>
      <c r="G123" s="64"/>
      <c r="H123" s="64"/>
      <c r="I123" s="66"/>
      <c r="J123" s="63" t="s">
        <v>31</v>
      </c>
      <c r="K123" s="64" t="s">
        <v>32</v>
      </c>
      <c r="L123" s="67">
        <v>22213</v>
      </c>
      <c r="M123" s="68">
        <v>0.41049999999999998</v>
      </c>
      <c r="N123" s="68">
        <v>9.1999999999999998E-3</v>
      </c>
      <c r="O123" s="68">
        <v>1.01E-2</v>
      </c>
      <c r="P123" s="69">
        <v>0.36099999999999999</v>
      </c>
      <c r="Q123" s="70">
        <v>20958</v>
      </c>
      <c r="R123" s="68">
        <v>0.4093</v>
      </c>
      <c r="S123" s="68">
        <v>4.48E-2</v>
      </c>
      <c r="T123" s="68">
        <v>1.06E-2</v>
      </c>
      <c r="U123" s="69">
        <v>2.4300000000000001E-5</v>
      </c>
      <c r="V123" s="71">
        <f t="shared" si="3"/>
        <v>1.3147901419989561E-2</v>
      </c>
      <c r="W123" s="70">
        <v>43171</v>
      </c>
      <c r="X123" s="68">
        <v>0.4103</v>
      </c>
      <c r="Y123" s="68">
        <v>2.5600000000000001E-2</v>
      </c>
      <c r="Z123" s="68">
        <v>7.4000000000000003E-3</v>
      </c>
      <c r="AA123" s="72">
        <v>5.4299999999999997E-4</v>
      </c>
      <c r="AB123" s="67">
        <v>96552</v>
      </c>
      <c r="AC123" s="68">
        <v>0.41349999999999998</v>
      </c>
      <c r="AD123" s="68">
        <v>2.1700000000000001E-2</v>
      </c>
      <c r="AE123" s="68">
        <v>5.0000000000000001E-3</v>
      </c>
      <c r="AF123" s="69">
        <v>1.2999999999999999E-5</v>
      </c>
      <c r="AG123" s="70">
        <v>68281</v>
      </c>
      <c r="AH123" s="68">
        <v>0.39739999999999998</v>
      </c>
      <c r="AI123" s="68">
        <v>1.24E-2</v>
      </c>
      <c r="AJ123" s="68">
        <v>6.0000000000000001E-3</v>
      </c>
      <c r="AK123" s="69">
        <v>3.73E-2</v>
      </c>
      <c r="AL123" s="71">
        <f t="shared" si="4"/>
        <v>0.21320104608456081</v>
      </c>
      <c r="AM123" s="70">
        <v>164833</v>
      </c>
      <c r="AN123" s="68">
        <v>0.40670000000000001</v>
      </c>
      <c r="AO123" s="68">
        <v>1.78E-2</v>
      </c>
      <c r="AP123" s="68">
        <v>4.0000000000000001E-3</v>
      </c>
      <c r="AQ123" s="72">
        <v>6.4799999999999998E-6</v>
      </c>
      <c r="AR123" s="73">
        <v>1.9800000000000002E-2</v>
      </c>
      <c r="AS123" s="68">
        <v>4.4999999999999997E-3</v>
      </c>
      <c r="AT123" s="74">
        <v>8.7499999999999992E-6</v>
      </c>
      <c r="AU123" s="74">
        <v>0.253</v>
      </c>
      <c r="AV123" s="75">
        <v>5.3699999999999997E-5</v>
      </c>
      <c r="AW123" s="76">
        <v>2.01E-2</v>
      </c>
      <c r="AX123" s="77">
        <v>5.1000000000000004E-3</v>
      </c>
      <c r="AY123" s="74">
        <v>7.5099999999999996E-5</v>
      </c>
      <c r="AZ123" s="74">
        <v>6.0600000000000003E-3</v>
      </c>
      <c r="BA123" s="75">
        <v>1.56E-5</v>
      </c>
      <c r="BB123" s="71">
        <f t="shared" si="5"/>
        <v>0.96288549320600336</v>
      </c>
      <c r="BC123" s="76">
        <v>1.9699999999999999E-2</v>
      </c>
      <c r="BD123" s="77">
        <v>3.5000000000000001E-3</v>
      </c>
      <c r="BE123" s="78">
        <v>1.9099999999999999E-8</v>
      </c>
      <c r="BF123" s="74">
        <v>0.33</v>
      </c>
      <c r="BG123" s="79">
        <v>1.2599999999999999E-7</v>
      </c>
    </row>
    <row r="125" spans="1:59" x14ac:dyDescent="0.45">
      <c r="L125" s="80"/>
      <c r="Q125" s="80"/>
      <c r="W125" s="80"/>
      <c r="AB125" s="80"/>
      <c r="AG125" s="80"/>
      <c r="AM125" s="80"/>
    </row>
    <row r="128" spans="1:59" x14ac:dyDescent="0.45">
      <c r="O128" s="80"/>
      <c r="Z128" s="80"/>
      <c r="AE128" s="80"/>
    </row>
    <row r="133" spans="23:23" x14ac:dyDescent="0.45">
      <c r="W133" s="80"/>
    </row>
  </sheetData>
  <mergeCells count="17">
    <mergeCell ref="BC3:BG3"/>
    <mergeCell ref="AG3:AK3"/>
    <mergeCell ref="AL3:AL4"/>
    <mergeCell ref="AM3:AQ3"/>
    <mergeCell ref="AR3:AV3"/>
    <mergeCell ref="AW3:BA3"/>
    <mergeCell ref="BB3:BB4"/>
    <mergeCell ref="L2:AA2"/>
    <mergeCell ref="AB2:AQ2"/>
    <mergeCell ref="AR2:BG2"/>
    <mergeCell ref="F3:I3"/>
    <mergeCell ref="J3:K3"/>
    <mergeCell ref="L3:P3"/>
    <mergeCell ref="Q3:U3"/>
    <mergeCell ref="V3:V4"/>
    <mergeCell ref="W3:AA3"/>
    <mergeCell ref="AB3:A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4:49:15Z</dcterms:created>
  <dcterms:modified xsi:type="dcterms:W3CDTF">2017-01-18T04:50:20Z</dcterms:modified>
</cp:coreProperties>
</file>